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Z:\R03 and R01 DDW grant figures\DDW San Diego 2019 poster R21 new paper\New GERD HEMF paper\PLoS ONE\revision\supplemental info for PLOS\"/>
    </mc:Choice>
  </mc:AlternateContent>
  <xr:revisionPtr revIDLastSave="0" documentId="13_ncr:1_{891BCE38-56C4-4D9D-8601-D266E9D70319}" xr6:coauthVersionLast="45" xr6:coauthVersionMax="45" xr10:uidLastSave="{00000000-0000-0000-0000-000000000000}"/>
  <bookViews>
    <workbookView xWindow="29685" yWindow="0" windowWidth="29040" windowHeight="14295" activeTab="6" xr2:uid="{00000000-000D-0000-FFFF-FFFF00000000}"/>
  </bookViews>
  <sheets>
    <sheet name="#1-cSFMM " sheetId="11" r:id="rId1"/>
    <sheet name="#5-cSFMM " sheetId="3" r:id="rId2"/>
    <sheet name="#6-cSFMM" sheetId="6" r:id="rId3"/>
    <sheet name="#2-HCl" sheetId="2" r:id="rId4"/>
    <sheet name="#3- HCl" sheetId="13" r:id="rId5"/>
    <sheet name="#4, Bile-HCL" sheetId="14" r:id="rId6"/>
    <sheet name="How to measure " sheetId="8" r:id="rId7"/>
    <sheet name="Sheet2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3" l="1"/>
  <c r="F17" i="3"/>
  <c r="E19" i="3"/>
  <c r="E17" i="3"/>
  <c r="G38" i="14"/>
  <c r="G12" i="14" s="1"/>
  <c r="F37" i="14"/>
  <c r="F12" i="14" s="1"/>
  <c r="E37" i="14"/>
  <c r="E12" i="14" s="1"/>
  <c r="G36" i="14"/>
  <c r="G11" i="14" s="1"/>
  <c r="F35" i="14"/>
  <c r="F11" i="14" s="1"/>
  <c r="E35" i="14"/>
  <c r="E11" i="14" s="1"/>
  <c r="G32" i="14"/>
  <c r="G10" i="14" s="1"/>
  <c r="F31" i="14"/>
  <c r="F10" i="14" s="1"/>
  <c r="E31" i="14"/>
  <c r="E10" i="14" s="1"/>
  <c r="G30" i="14"/>
  <c r="G9" i="14" s="1"/>
  <c r="F29" i="14"/>
  <c r="F9" i="14" s="1"/>
  <c r="E29" i="14"/>
  <c r="E9" i="14" s="1"/>
  <c r="G26" i="14"/>
  <c r="G24" i="14"/>
  <c r="G20" i="14"/>
  <c r="L10" i="6" l="1"/>
  <c r="K10" i="6"/>
  <c r="J10" i="6"/>
  <c r="L9" i="6"/>
  <c r="K9" i="6"/>
  <c r="J9" i="6"/>
  <c r="L8" i="6"/>
  <c r="K8" i="6"/>
  <c r="J8" i="6"/>
  <c r="L7" i="6"/>
  <c r="K7" i="6"/>
  <c r="J7" i="6"/>
  <c r="L6" i="6"/>
  <c r="K6" i="6"/>
  <c r="J6" i="6"/>
  <c r="L5" i="6"/>
  <c r="K5" i="6"/>
  <c r="J5" i="6"/>
  <c r="G18" i="6"/>
  <c r="F17" i="6"/>
  <c r="E37" i="6"/>
  <c r="E12" i="6" s="1"/>
  <c r="F37" i="6"/>
  <c r="F12" i="6" s="1"/>
  <c r="G38" i="6"/>
  <c r="G12" i="6" s="1"/>
  <c r="E29" i="6"/>
  <c r="E9" i="6" s="1"/>
  <c r="G36" i="6"/>
  <c r="F35" i="6"/>
  <c r="F11" i="6" s="1"/>
  <c r="E35" i="6"/>
  <c r="E11" i="6" s="1"/>
  <c r="G32" i="6"/>
  <c r="G10" i="6" s="1"/>
  <c r="F31" i="6"/>
  <c r="F10" i="6" s="1"/>
  <c r="E31" i="6"/>
  <c r="E10" i="6" s="1"/>
  <c r="G30" i="6"/>
  <c r="F29" i="6"/>
  <c r="F9" i="6" s="1"/>
  <c r="E25" i="6"/>
  <c r="E8" i="6" s="1"/>
  <c r="G11" i="6"/>
  <c r="G26" i="6"/>
  <c r="G8" i="6" s="1"/>
  <c r="F25" i="6"/>
  <c r="F8" i="6" s="1"/>
  <c r="G24" i="6"/>
  <c r="G7" i="6" s="1"/>
  <c r="F23" i="6"/>
  <c r="F7" i="6" s="1"/>
  <c r="E23" i="6"/>
  <c r="E7" i="6" s="1"/>
  <c r="G20" i="6"/>
  <c r="G6" i="6" s="1"/>
  <c r="F19" i="6"/>
  <c r="F6" i="6" s="1"/>
  <c r="E19" i="6"/>
  <c r="E6" i="6" s="1"/>
  <c r="E17" i="6"/>
  <c r="E5" i="6" s="1"/>
  <c r="G9" i="6"/>
  <c r="G5" i="6"/>
  <c r="F5" i="6"/>
  <c r="G38" i="3"/>
  <c r="G12" i="3" s="1"/>
  <c r="F37" i="3"/>
  <c r="F12" i="3" s="1"/>
  <c r="E37" i="3"/>
  <c r="E12" i="3" s="1"/>
  <c r="G36" i="3"/>
  <c r="G11" i="3" s="1"/>
  <c r="F35" i="3"/>
  <c r="F11" i="3" s="1"/>
  <c r="E35" i="3"/>
  <c r="E11" i="3" s="1"/>
  <c r="G32" i="3"/>
  <c r="G10" i="3" s="1"/>
  <c r="F31" i="3"/>
  <c r="F10" i="3" s="1"/>
  <c r="E31" i="3"/>
  <c r="E10" i="3" s="1"/>
  <c r="G30" i="3"/>
  <c r="G9" i="3" s="1"/>
  <c r="F29" i="3"/>
  <c r="F9" i="3" s="1"/>
  <c r="E29" i="3"/>
  <c r="E9" i="3" s="1"/>
  <c r="G26" i="3"/>
  <c r="G8" i="3" s="1"/>
  <c r="F25" i="3"/>
  <c r="F8" i="3" s="1"/>
  <c r="E25" i="3"/>
  <c r="E8" i="3" s="1"/>
  <c r="G24" i="3"/>
  <c r="F23" i="3"/>
  <c r="F7" i="3" s="1"/>
  <c r="E23" i="3"/>
  <c r="E7" i="3" s="1"/>
  <c r="F19" i="3"/>
  <c r="E6" i="3"/>
  <c r="G18" i="3"/>
  <c r="G5" i="3" s="1"/>
  <c r="G7" i="3"/>
  <c r="G6" i="3"/>
  <c r="F6" i="3"/>
  <c r="F5" i="3"/>
  <c r="E5" i="3"/>
  <c r="G20" i="2"/>
  <c r="G6" i="2" s="1"/>
  <c r="E25" i="2"/>
  <c r="E8" i="2" s="1"/>
  <c r="G38" i="2"/>
  <c r="G12" i="2" s="1"/>
  <c r="G38" i="13"/>
  <c r="G12" i="13" s="1"/>
  <c r="F37" i="13"/>
  <c r="F12" i="13" s="1"/>
  <c r="E37" i="13"/>
  <c r="E12" i="13" s="1"/>
  <c r="G36" i="13"/>
  <c r="G11" i="13" s="1"/>
  <c r="F35" i="13"/>
  <c r="F11" i="13" s="1"/>
  <c r="E35" i="13"/>
  <c r="E11" i="13" s="1"/>
  <c r="G32" i="13"/>
  <c r="G10" i="13" s="1"/>
  <c r="F31" i="13"/>
  <c r="F10" i="13" s="1"/>
  <c r="E31" i="13"/>
  <c r="E10" i="13" s="1"/>
  <c r="G30" i="13"/>
  <c r="G9" i="13" s="1"/>
  <c r="F29" i="13"/>
  <c r="F9" i="13" s="1"/>
  <c r="E29" i="13"/>
  <c r="E9" i="13" s="1"/>
  <c r="G26" i="13"/>
  <c r="G8" i="13" s="1"/>
  <c r="F25" i="13"/>
  <c r="F8" i="13" s="1"/>
  <c r="E25" i="13"/>
  <c r="E8" i="13" s="1"/>
  <c r="G24" i="13"/>
  <c r="G7" i="13" s="1"/>
  <c r="F23" i="13"/>
  <c r="F7" i="13" s="1"/>
  <c r="E23" i="13"/>
  <c r="E7" i="13" s="1"/>
  <c r="G20" i="13"/>
  <c r="G6" i="13" s="1"/>
  <c r="F19" i="13"/>
  <c r="F6" i="13" s="1"/>
  <c r="E19" i="13"/>
  <c r="E6" i="13" s="1"/>
  <c r="G18" i="13"/>
  <c r="G5" i="13" s="1"/>
  <c r="F17" i="13"/>
  <c r="F5" i="13" s="1"/>
  <c r="E17" i="13"/>
  <c r="E5" i="13" s="1"/>
  <c r="F25" i="14"/>
  <c r="F8" i="14" s="1"/>
  <c r="E25" i="14"/>
  <c r="E8" i="14" s="1"/>
  <c r="F23" i="14"/>
  <c r="F7" i="14" s="1"/>
  <c r="E23" i="14"/>
  <c r="E7" i="14" s="1"/>
  <c r="F19" i="14"/>
  <c r="F6" i="14" s="1"/>
  <c r="E19" i="14"/>
  <c r="E6" i="14" s="1"/>
  <c r="G18" i="14"/>
  <c r="G5" i="14" s="1"/>
  <c r="F17" i="14"/>
  <c r="F5" i="14" s="1"/>
  <c r="E17" i="14"/>
  <c r="E5" i="14" s="1"/>
  <c r="G8" i="14"/>
  <c r="G7" i="14"/>
  <c r="G6" i="14"/>
  <c r="F37" i="2"/>
  <c r="F12" i="2" s="1"/>
  <c r="E37" i="2"/>
  <c r="E12" i="2" s="1"/>
  <c r="G36" i="2"/>
  <c r="G11" i="2" s="1"/>
  <c r="F35" i="2"/>
  <c r="F11" i="2" s="1"/>
  <c r="E35" i="2"/>
  <c r="E11" i="2" s="1"/>
  <c r="G32" i="2"/>
  <c r="G10" i="2" s="1"/>
  <c r="F31" i="2"/>
  <c r="F10" i="2" s="1"/>
  <c r="E31" i="2"/>
  <c r="E10" i="2" s="1"/>
  <c r="G30" i="2"/>
  <c r="G9" i="2" s="1"/>
  <c r="F29" i="2"/>
  <c r="F9" i="2" s="1"/>
  <c r="E29" i="2"/>
  <c r="E9" i="2" s="1"/>
  <c r="G26" i="2"/>
  <c r="G8" i="2" s="1"/>
  <c r="F25" i="2"/>
  <c r="F8" i="2" s="1"/>
  <c r="G24" i="2"/>
  <c r="G7" i="2" s="1"/>
  <c r="F23" i="2"/>
  <c r="F7" i="2" s="1"/>
  <c r="E23" i="2"/>
  <c r="E7" i="2" s="1"/>
  <c r="E19" i="2"/>
  <c r="E6" i="2" s="1"/>
  <c r="E17" i="2"/>
  <c r="E5" i="2" s="1"/>
  <c r="E12" i="11"/>
  <c r="F19" i="2"/>
  <c r="F6" i="2" s="1"/>
  <c r="G18" i="2"/>
  <c r="G5" i="2" s="1"/>
  <c r="F17" i="2"/>
  <c r="F5" i="2" s="1"/>
  <c r="G39" i="11"/>
  <c r="F38" i="11"/>
  <c r="F12" i="11" s="1"/>
  <c r="G37" i="11"/>
  <c r="G11" i="11" s="1"/>
  <c r="F36" i="11"/>
  <c r="F11" i="11" s="1"/>
  <c r="G33" i="11"/>
  <c r="G10" i="11" s="1"/>
  <c r="F32" i="11"/>
  <c r="F10" i="11" s="1"/>
  <c r="G31" i="11"/>
  <c r="G9" i="11" s="1"/>
  <c r="F30" i="11"/>
  <c r="F9" i="11" s="1"/>
  <c r="G26" i="11"/>
  <c r="G8" i="11" s="1"/>
  <c r="F25" i="11"/>
  <c r="G24" i="11"/>
  <c r="G7" i="11" s="1"/>
  <c r="F23" i="11"/>
  <c r="G20" i="11"/>
  <c r="G6" i="11" s="1"/>
  <c r="F19" i="11"/>
  <c r="G18" i="11"/>
  <c r="G5" i="11" s="1"/>
  <c r="F17" i="11"/>
  <c r="F5" i="11" s="1"/>
  <c r="E38" i="11"/>
  <c r="E36" i="11"/>
  <c r="E11" i="11" s="1"/>
  <c r="E32" i="11"/>
  <c r="E10" i="11" s="1"/>
  <c r="E30" i="11"/>
  <c r="E9" i="11" s="1"/>
  <c r="E25" i="11"/>
  <c r="E8" i="11" s="1"/>
  <c r="E23" i="11"/>
  <c r="E7" i="11" s="1"/>
  <c r="E17" i="11"/>
  <c r="E5" i="11"/>
  <c r="E19" i="11"/>
  <c r="E6" i="11" s="1"/>
  <c r="F7" i="11"/>
  <c r="G12" i="11"/>
  <c r="F8" i="11"/>
  <c r="F6" i="11"/>
  <c r="F4" i="13" l="1"/>
  <c r="F3" i="13"/>
  <c r="G3" i="2"/>
  <c r="J4" i="6"/>
  <c r="K4" i="6"/>
  <c r="E3" i="2"/>
  <c r="E4" i="13"/>
  <c r="E3" i="13"/>
  <c r="F3" i="2"/>
  <c r="E4" i="14"/>
  <c r="G3" i="13"/>
  <c r="G4" i="13"/>
  <c r="E3" i="6"/>
  <c r="L3" i="6"/>
  <c r="K3" i="6"/>
  <c r="J3" i="6"/>
  <c r="F3" i="14"/>
  <c r="L4" i="6"/>
  <c r="F3" i="6"/>
  <c r="G3" i="6"/>
  <c r="E4" i="6"/>
  <c r="F4" i="6"/>
  <c r="G4" i="6"/>
  <c r="G4" i="3"/>
  <c r="F3" i="3"/>
  <c r="G3" i="3"/>
  <c r="E3" i="3"/>
  <c r="E4" i="3"/>
  <c r="F4" i="3"/>
  <c r="E3" i="14"/>
  <c r="G3" i="14"/>
  <c r="F4" i="14"/>
  <c r="G4" i="14"/>
  <c r="F4" i="2"/>
  <c r="E4" i="2"/>
  <c r="G4" i="2"/>
  <c r="F3" i="11"/>
  <c r="G3" i="11"/>
  <c r="F4" i="11"/>
  <c r="G4" i="11"/>
  <c r="E3" i="11"/>
  <c r="E4" i="11" l="1"/>
  <c r="B15" i="8"/>
</calcChain>
</file>

<file path=xl/sharedStrings.xml><?xml version="1.0" encoding="utf-8"?>
<sst xmlns="http://schemas.openxmlformats.org/spreadsheetml/2006/main" count="458" uniqueCount="91">
  <si>
    <t>Feature Name</t>
  </si>
  <si>
    <t xml:space="preserve">Image-Pro Premier 9.1 </t>
  </si>
  <si>
    <t>C:\Users\Public\Documents\Image-Pro Premier Offline 9.1 (Shared)</t>
  </si>
  <si>
    <t xml:space="preserve">Media Cybernetics </t>
  </si>
  <si>
    <t>image pro premier 9.1 manual</t>
  </si>
  <si>
    <t xml:space="preserve">User Guide </t>
  </si>
  <si>
    <t>Media Cybernetics
401 N. Washington St. Suite 350
Rockville, MD 20850
+1-301-495-3305, FAX +1-240-328-6193
+1-800-263-2088 (North America only)
http://www.mediacy.com</t>
  </si>
  <si>
    <t>Copyright, 2012 - 2014 Media Cybernetics, Inc</t>
  </si>
  <si>
    <t>Welcome to the Image-Pro Premier® Online Help System.  Image-Pro Premier is a professional imaging application that provides a complete set of acquisition, image processing, and measurement  functions. With Image-Pro Premier, you can:</t>
  </si>
  <si>
    <t>Acquire and Open Images</t>
  </si>
  <si>
    <t>Easily acquire single frame images and time-lapse experiments.</t>
  </si>
  <si>
    <t>Stream multi-gigabyte movies directly to your hard drive.</t>
  </si>
  <si>
    <t>Use Live Tiling and Live EDF to acquire large, beautifully focused images without an automated stage or z motor.</t>
  </si>
  <si>
    <t>Use the crosshair grid to align images while capturing.</t>
  </si>
  <si>
    <t>Compare live images with previously acquired images using the Image Compare workspace.</t>
  </si>
  <si>
    <t>Read and Write Image Data</t>
  </si>
  <si>
    <t>Read and write image data in all the standard image file formats including, TIFF, JPEG, AVI, and many others.  </t>
  </si>
  <si>
    <t>Open and view multi-resolution image files, including Aperio .svs and BigTiff, and extract out images to analyze.</t>
  </si>
  <si>
    <t>Process and Analyze</t>
  </si>
  <si>
    <t>Perform image enhancement using powerful color and contrast filters, including morphology, field flattening, background subtraction, Fast Fourier Transforms (FFT),  and other spatial and geometric operations.</t>
  </si>
  <si>
    <t>Align, tile, or stitch multiple images together.</t>
  </si>
  <si>
    <t>Extract features with spatial tools that isolate a Region of Interest (ROI) from the rest of the image, or with segmentation tools that extract features by color or intensity value.  </t>
  </si>
  <si>
    <t>Use Batch Processing to apply your image processing steps to multiple opened images or folders of images.</t>
  </si>
  <si>
    <t>Measure and Count</t>
  </si>
  <si>
    <t>Trace and count objects manually or automatically.  Measure object attributes such as: area, angle, perimeter, diameter, roundness and aspect ratio.  Calibrate your spatial scale to any unit of measure.</t>
  </si>
  <si>
    <t>Use Smart Segmentation to easily identify and segment challenging images with faintly-colored objects, textured objects and uneven backgrounds.</t>
  </si>
  <si>
    <t>View collected data numerically, statistically or in graphic form (histogram and scattergram).  Save the measurement data to disk.   </t>
  </si>
  <si>
    <t>Sort and classify your measurement data according to your predefined criteria. Color code your objects by class.</t>
  </si>
  <si>
    <t>Manually or automatically follow objects as they move over time using Object Tracking.</t>
  </si>
  <si>
    <t>Track changes in intensity over time</t>
  </si>
  <si>
    <t>This version of Image-Pro Premier is designed to run under the Microsoft® Windows® Windows XP Professional Service pack 3 (32-bit), Windows 7 (32-bit and 64-bit), and Windows 8 (32-bit and 64-bit).  Refer to the Image-Pro Premier User's Guide for a complete list of system requirements.</t>
  </si>
  <si>
    <t>L1</t>
  </si>
  <si>
    <t>L2</t>
  </si>
  <si>
    <t>L3</t>
  </si>
  <si>
    <t>L4</t>
  </si>
  <si>
    <t>L5</t>
  </si>
  <si>
    <t>Ave</t>
  </si>
  <si>
    <t xml:space="preserve">40x  units/ pixel = </t>
  </si>
  <si>
    <t xml:space="preserve">20x  units/ pixel = </t>
  </si>
  <si>
    <t xml:space="preserve">Raw data </t>
  </si>
  <si>
    <t xml:space="preserve">SD </t>
  </si>
  <si>
    <t>image-1</t>
  </si>
  <si>
    <t>image-2</t>
  </si>
  <si>
    <t>image-3</t>
  </si>
  <si>
    <t>image-4</t>
  </si>
  <si>
    <t>copy post</t>
  </si>
  <si>
    <t>ORTC#5</t>
  </si>
  <si>
    <t>ORTC#6</t>
  </si>
  <si>
    <t>basal</t>
  </si>
  <si>
    <t>suprabasal</t>
  </si>
  <si>
    <t>M-1</t>
  </si>
  <si>
    <t>M-2</t>
  </si>
  <si>
    <t>M-3</t>
  </si>
  <si>
    <t>M-4</t>
  </si>
  <si>
    <t>M-5</t>
  </si>
  <si>
    <t>M-6</t>
  </si>
  <si>
    <t>M-7</t>
  </si>
  <si>
    <t>M-8</t>
  </si>
  <si>
    <t>Epithelial Thinickness(um)</t>
  </si>
  <si>
    <t xml:space="preserve">Basal + Suprsbasal </t>
  </si>
  <si>
    <t>#1</t>
  </si>
  <si>
    <t>OTCR#1</t>
  </si>
  <si>
    <t>OTCR#2</t>
  </si>
  <si>
    <t>OTCR#3</t>
  </si>
  <si>
    <t>OTCR#4</t>
  </si>
  <si>
    <t>Length(µm)</t>
  </si>
  <si>
    <t>Class Name</t>
  </si>
  <si>
    <t>Class 3</t>
  </si>
  <si>
    <t xml:space="preserve">Measurement Table cSFMM-4* </t>
  </si>
  <si>
    <t xml:space="preserve">Measurement Table cSFMM-1* </t>
  </si>
  <si>
    <t xml:space="preserve">Measurement Table cSFMM-2* </t>
  </si>
  <si>
    <t xml:space="preserve">Measurement Table cSFMM-3* </t>
  </si>
  <si>
    <t xml:space="preserve">Measurement Table HCL-2* </t>
  </si>
  <si>
    <t xml:space="preserve">Measurement Table HCL-3* </t>
  </si>
  <si>
    <t xml:space="preserve">Measurement Table HCL-4* </t>
  </si>
  <si>
    <t xml:space="preserve">Measurement Table LPS -1* </t>
  </si>
  <si>
    <t xml:space="preserve">Measurement Table LPS -2* </t>
  </si>
  <si>
    <t xml:space="preserve">Measurement Table LPS -3* </t>
  </si>
  <si>
    <t xml:space="preserve">Measurement Table LPS -4* </t>
  </si>
  <si>
    <t xml:space="preserve">Measurement Table Image0013 Bile-HCL-1* </t>
  </si>
  <si>
    <t xml:space="preserve">Measurement Table Image0014 Bile-HCL-2* </t>
  </si>
  <si>
    <t xml:space="preserve">Measurement Table Image0015 Bile-HCL-3* </t>
  </si>
  <si>
    <t xml:space="preserve">Measurement Table Image0016 Bile-HCL-4* </t>
  </si>
  <si>
    <t xml:space="preserve">Measurement Table Image0017  Bile-1* </t>
  </si>
  <si>
    <t xml:space="preserve">Measurement Table Image0018  Bile-2* </t>
  </si>
  <si>
    <t xml:space="preserve">Measurement Table Image0019  Bile-3* </t>
  </si>
  <si>
    <t xml:space="preserve">Measurement Table Image0020  Bile-4* </t>
  </si>
  <si>
    <t xml:space="preserve">Measurement Table Image0021 SFMM-1* </t>
  </si>
  <si>
    <t xml:space="preserve">Measurement Table Image0022 SFMM-2* </t>
  </si>
  <si>
    <t xml:space="preserve">Measurement Table Image0023 SFMM-3* </t>
  </si>
  <si>
    <t xml:space="preserve">Measurement Table Image0024 SFMM-4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49" fontId="0" fillId="0" borderId="0" xfId="0" applyNumberFormat="1"/>
    <xf numFmtId="0" fontId="0" fillId="0" borderId="1" xfId="0" applyNumberFormat="1" applyBorder="1"/>
    <xf numFmtId="0" fontId="0" fillId="0" borderId="0" xfId="0" applyAlignment="1">
      <alignment wrapText="1"/>
    </xf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0" fillId="0" borderId="0" xfId="0" applyFill="1"/>
    <xf numFmtId="0" fontId="0" fillId="4" borderId="0" xfId="0" applyFill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2" fontId="0" fillId="4" borderId="0" xfId="0" applyNumberFormat="1" applyFill="1"/>
    <xf numFmtId="2" fontId="1" fillId="0" borderId="1" xfId="0" applyNumberFormat="1" applyFont="1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2" xfId="0" applyBorder="1"/>
    <xf numFmtId="0" fontId="0" fillId="6" borderId="0" xfId="0" applyFill="1"/>
    <xf numFmtId="2" fontId="0" fillId="6" borderId="0" xfId="0" applyNumberFormat="1" applyFill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0" fontId="1" fillId="6" borderId="2" xfId="0" applyFont="1" applyFill="1" applyBorder="1"/>
    <xf numFmtId="0" fontId="1" fillId="0" borderId="0" xfId="0" applyFont="1" applyAlignment="1">
      <alignment horizontal="left"/>
    </xf>
    <xf numFmtId="0" fontId="0" fillId="0" borderId="0" xfId="0" applyNumberFormat="1" applyBorder="1"/>
    <xf numFmtId="0" fontId="0" fillId="0" borderId="1" xfId="0" applyNumberFormat="1" applyBorder="1" applyAlignment="1">
      <alignment horizontal="center"/>
    </xf>
    <xf numFmtId="0" fontId="0" fillId="7" borderId="0" xfId="0" applyFill="1"/>
    <xf numFmtId="0" fontId="0" fillId="0" borderId="4" xfId="0" applyNumberFormat="1" applyFill="1" applyBorder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0" xfId="0" applyBorder="1"/>
    <xf numFmtId="2" fontId="0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8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0"/>
  <sheetViews>
    <sheetView zoomScale="60" zoomScaleNormal="60" workbookViewId="0">
      <selection activeCell="D40" sqref="D40"/>
    </sheetView>
  </sheetViews>
  <sheetFormatPr defaultRowHeight="15" x14ac:dyDescent="0.25"/>
  <cols>
    <col min="1" max="1" width="18.28515625" customWidth="1"/>
    <col min="2" max="2" width="13" style="9" customWidth="1"/>
    <col min="3" max="4" width="17.85546875" customWidth="1"/>
    <col min="5" max="5" width="26.85546875" customWidth="1"/>
    <col min="6" max="6" width="15.7109375" customWidth="1"/>
    <col min="7" max="7" width="14.28515625" customWidth="1"/>
  </cols>
  <sheetData>
    <row r="1" spans="1:7" x14ac:dyDescent="0.25">
      <c r="A1" s="4" t="s">
        <v>61</v>
      </c>
      <c r="E1" s="35" t="s">
        <v>60</v>
      </c>
      <c r="F1" s="7" t="s">
        <v>45</v>
      </c>
      <c r="G1" s="7"/>
    </row>
    <row r="2" spans="1:7" x14ac:dyDescent="0.25">
      <c r="A2" s="7"/>
      <c r="E2" s="26" t="s">
        <v>59</v>
      </c>
      <c r="F2" s="11" t="s">
        <v>48</v>
      </c>
      <c r="G2" s="12" t="s">
        <v>49</v>
      </c>
    </row>
    <row r="3" spans="1:7" ht="18.75" x14ac:dyDescent="0.3">
      <c r="A3" s="7"/>
      <c r="B3" s="16" t="s">
        <v>36</v>
      </c>
      <c r="C3" s="14" t="s">
        <v>58</v>
      </c>
      <c r="D3" s="14"/>
      <c r="E3" s="33">
        <f>AVERAGE(E5:E12)</f>
        <v>19.469740773019186</v>
      </c>
      <c r="F3" s="13">
        <f>AVERAGE(F5:F12)</f>
        <v>7.1051989520396441</v>
      </c>
      <c r="G3" s="13">
        <f>AVERAGE(G5:G12)</f>
        <v>12.364541820979539</v>
      </c>
    </row>
    <row r="4" spans="1:7" x14ac:dyDescent="0.25">
      <c r="A4" s="7"/>
      <c r="B4" s="16" t="s">
        <v>40</v>
      </c>
      <c r="C4" s="14"/>
      <c r="D4" s="14"/>
      <c r="E4" s="13">
        <f>STDEV(E5:E12)</f>
        <v>2.1374594452625555</v>
      </c>
      <c r="F4" s="13">
        <f>STDEV(F5:F12)</f>
        <v>0.96414171720877861</v>
      </c>
      <c r="G4" s="13">
        <f>STDEV(G5:G12)</f>
        <v>1.654361050813725</v>
      </c>
    </row>
    <row r="5" spans="1:7" x14ac:dyDescent="0.25">
      <c r="B5" s="9" t="s">
        <v>50</v>
      </c>
      <c r="C5" t="s">
        <v>41</v>
      </c>
      <c r="E5" s="9">
        <f>E17</f>
        <v>17.364960326776483</v>
      </c>
      <c r="F5" s="5">
        <f>F17</f>
        <v>5.301816797341159</v>
      </c>
      <c r="G5" s="5">
        <f>G18</f>
        <v>12.063143529435326</v>
      </c>
    </row>
    <row r="6" spans="1:7" x14ac:dyDescent="0.25">
      <c r="B6" s="9" t="s">
        <v>51</v>
      </c>
      <c r="E6" s="9">
        <f>E19</f>
        <v>20.043470980187074</v>
      </c>
      <c r="F6" s="5">
        <f>F19</f>
        <v>8.1336440752888262</v>
      </c>
      <c r="G6" s="5">
        <f>G20</f>
        <v>11.909826904898246</v>
      </c>
    </row>
    <row r="7" spans="1:7" x14ac:dyDescent="0.25">
      <c r="B7" s="9" t="s">
        <v>52</v>
      </c>
      <c r="C7" t="s">
        <v>42</v>
      </c>
      <c r="E7" s="9">
        <f>E23</f>
        <v>22.800035067187551</v>
      </c>
      <c r="F7" s="5">
        <f>F23</f>
        <v>8.0001651235709765</v>
      </c>
      <c r="G7" s="5">
        <f>G24</f>
        <v>14.799869943616576</v>
      </c>
    </row>
    <row r="8" spans="1:7" x14ac:dyDescent="0.25">
      <c r="B8" s="9" t="s">
        <v>53</v>
      </c>
      <c r="E8" s="9">
        <f>E25</f>
        <v>20.511691158106085</v>
      </c>
      <c r="F8" s="5">
        <f>F25</f>
        <v>7.5833542064776758</v>
      </c>
      <c r="G8" s="5">
        <f>G26</f>
        <v>12.92833695162841</v>
      </c>
    </row>
    <row r="9" spans="1:7" x14ac:dyDescent="0.25">
      <c r="B9" s="9" t="s">
        <v>54</v>
      </c>
      <c r="C9" t="s">
        <v>43</v>
      </c>
      <c r="E9" s="9">
        <f>E30</f>
        <v>17.471399071939963</v>
      </c>
      <c r="F9" s="5">
        <f>F30</f>
        <v>6.576100617752358</v>
      </c>
      <c r="G9" s="5">
        <f>G31</f>
        <v>10.895298454187605</v>
      </c>
    </row>
    <row r="10" spans="1:7" x14ac:dyDescent="0.25">
      <c r="B10" s="9" t="s">
        <v>55</v>
      </c>
      <c r="E10" s="9">
        <f>E32</f>
        <v>16.516003019763019</v>
      </c>
      <c r="F10" s="5">
        <f>F32</f>
        <v>6.9750000000006676</v>
      </c>
      <c r="G10" s="5">
        <f>G33</f>
        <v>9.5410030197623517</v>
      </c>
    </row>
    <row r="11" spans="1:7" x14ac:dyDescent="0.25">
      <c r="B11" s="9" t="s">
        <v>56</v>
      </c>
      <c r="C11" t="s">
        <v>44</v>
      </c>
      <c r="E11" s="9">
        <f>E36</f>
        <v>20.748217304366747</v>
      </c>
      <c r="F11" s="5">
        <f>F36</f>
        <v>7.7948218156328917</v>
      </c>
      <c r="G11" s="5">
        <f>G37</f>
        <v>12.953395488733857</v>
      </c>
    </row>
    <row r="12" spans="1:7" x14ac:dyDescent="0.25">
      <c r="B12" s="9" t="s">
        <v>57</v>
      </c>
      <c r="E12" s="9">
        <f>E38</f>
        <v>20.302149255826553</v>
      </c>
      <c r="F12" s="5">
        <f>F38</f>
        <v>6.4766889802525993</v>
      </c>
      <c r="G12" s="5">
        <f>G39</f>
        <v>13.825460275573953</v>
      </c>
    </row>
    <row r="13" spans="1:7" x14ac:dyDescent="0.25">
      <c r="D13" s="7"/>
      <c r="E13" s="7"/>
      <c r="F13" s="7"/>
      <c r="G13" s="7"/>
    </row>
    <row r="14" spans="1:7" x14ac:dyDescent="0.25">
      <c r="A14" s="8"/>
      <c r="B14" s="17" t="s">
        <v>39</v>
      </c>
      <c r="C14" s="8"/>
      <c r="E14" s="7"/>
      <c r="F14" s="7"/>
      <c r="G14" s="7"/>
    </row>
    <row r="15" spans="1:7" x14ac:dyDescent="0.25">
      <c r="A15" s="1" t="s">
        <v>69</v>
      </c>
    </row>
    <row r="16" spans="1:7" x14ac:dyDescent="0.25">
      <c r="A16" s="2" t="s">
        <v>0</v>
      </c>
      <c r="B16" s="25" t="s">
        <v>65</v>
      </c>
      <c r="C16" s="2" t="s">
        <v>66</v>
      </c>
      <c r="D16" s="24"/>
      <c r="E16" s="26" t="s">
        <v>59</v>
      </c>
      <c r="F16" s="11" t="s">
        <v>48</v>
      </c>
      <c r="G16" s="12" t="s">
        <v>49</v>
      </c>
    </row>
    <row r="17" spans="1:7" x14ac:dyDescent="0.25">
      <c r="A17" s="2" t="s">
        <v>31</v>
      </c>
      <c r="B17" s="25">
        <v>5.301816797341159</v>
      </c>
      <c r="C17" s="2" t="s">
        <v>67</v>
      </c>
      <c r="D17" s="24"/>
      <c r="E17" s="9">
        <f>SUM(B17:B18)</f>
        <v>17.364960326776483</v>
      </c>
      <c r="F17" s="9">
        <f>B17</f>
        <v>5.301816797341159</v>
      </c>
      <c r="G17" s="9"/>
    </row>
    <row r="18" spans="1:7" x14ac:dyDescent="0.25">
      <c r="A18" s="2" t="s">
        <v>32</v>
      </c>
      <c r="B18" s="25">
        <v>12.063143529435326</v>
      </c>
      <c r="C18" s="2" t="s">
        <v>67</v>
      </c>
      <c r="D18" s="24"/>
      <c r="E18" s="9"/>
      <c r="F18" s="9"/>
      <c r="G18" s="9">
        <f>B18</f>
        <v>12.063143529435326</v>
      </c>
    </row>
    <row r="19" spans="1:7" x14ac:dyDescent="0.25">
      <c r="A19" s="2" t="s">
        <v>33</v>
      </c>
      <c r="B19" s="25">
        <v>8.1336440752888262</v>
      </c>
      <c r="C19" s="2" t="s">
        <v>67</v>
      </c>
      <c r="D19" s="24"/>
      <c r="E19" s="9">
        <f>SUM(B19:B20)</f>
        <v>20.043470980187074</v>
      </c>
      <c r="F19" s="9">
        <f>B19</f>
        <v>8.1336440752888262</v>
      </c>
      <c r="G19" s="9"/>
    </row>
    <row r="20" spans="1:7" x14ac:dyDescent="0.25">
      <c r="A20" s="2" t="s">
        <v>34</v>
      </c>
      <c r="B20" s="25">
        <v>11.909826904898246</v>
      </c>
      <c r="C20" s="2" t="s">
        <v>67</v>
      </c>
      <c r="D20" s="24"/>
      <c r="E20" s="9"/>
      <c r="F20" s="9"/>
      <c r="G20" s="9">
        <f>B20</f>
        <v>11.909826904898246</v>
      </c>
    </row>
    <row r="21" spans="1:7" x14ac:dyDescent="0.25">
      <c r="A21" s="1" t="s">
        <v>70</v>
      </c>
      <c r="E21" s="9"/>
      <c r="F21" s="9"/>
      <c r="G21" s="9"/>
    </row>
    <row r="22" spans="1:7" x14ac:dyDescent="0.25">
      <c r="A22" s="2" t="s">
        <v>0</v>
      </c>
      <c r="B22" s="25" t="s">
        <v>65</v>
      </c>
      <c r="C22" s="2" t="s">
        <v>66</v>
      </c>
      <c r="D22" s="24"/>
      <c r="E22" s="9"/>
      <c r="F22" s="9"/>
      <c r="G22" s="9"/>
    </row>
    <row r="23" spans="1:7" x14ac:dyDescent="0.25">
      <c r="A23" s="2" t="s">
        <v>31</v>
      </c>
      <c r="B23" s="25">
        <v>8.0001651235709765</v>
      </c>
      <c r="C23" s="2" t="s">
        <v>67</v>
      </c>
      <c r="D23" s="24"/>
      <c r="E23" s="9">
        <f>SUM(B23:B24)</f>
        <v>22.800035067187551</v>
      </c>
      <c r="F23" s="9">
        <f>B23</f>
        <v>8.0001651235709765</v>
      </c>
      <c r="G23" s="9"/>
    </row>
    <row r="24" spans="1:7" x14ac:dyDescent="0.25">
      <c r="A24" s="2" t="s">
        <v>32</v>
      </c>
      <c r="B24" s="25">
        <v>14.799869943616576</v>
      </c>
      <c r="C24" s="2" t="s">
        <v>67</v>
      </c>
      <c r="D24" s="24"/>
      <c r="E24" s="9"/>
      <c r="F24" s="9"/>
      <c r="G24" s="9">
        <f>B24</f>
        <v>14.799869943616576</v>
      </c>
    </row>
    <row r="25" spans="1:7" x14ac:dyDescent="0.25">
      <c r="A25" s="2" t="s">
        <v>33</v>
      </c>
      <c r="B25" s="25">
        <v>7.5833542064776758</v>
      </c>
      <c r="C25" s="2" t="s">
        <v>67</v>
      </c>
      <c r="D25" s="24"/>
      <c r="E25" s="9">
        <f>SUM(B25:B26)</f>
        <v>20.511691158106085</v>
      </c>
      <c r="F25" s="9">
        <f>B25</f>
        <v>7.5833542064776758</v>
      </c>
      <c r="G25" s="9"/>
    </row>
    <row r="26" spans="1:7" x14ac:dyDescent="0.25">
      <c r="A26" s="2" t="s">
        <v>34</v>
      </c>
      <c r="B26" s="25">
        <v>12.92833695162841</v>
      </c>
      <c r="C26" s="2" t="s">
        <v>67</v>
      </c>
      <c r="D26" s="24"/>
      <c r="E26" s="9"/>
      <c r="F26" s="9"/>
      <c r="G26" s="9">
        <f>B26</f>
        <v>12.92833695162841</v>
      </c>
    </row>
    <row r="27" spans="1:7" x14ac:dyDescent="0.25">
      <c r="B27"/>
      <c r="D27" s="27" t="s">
        <v>36</v>
      </c>
      <c r="E27" s="9"/>
      <c r="F27" s="9"/>
      <c r="G27" s="9"/>
    </row>
    <row r="28" spans="1:7" x14ac:dyDescent="0.25">
      <c r="A28" s="1" t="s">
        <v>71</v>
      </c>
      <c r="E28" s="9"/>
      <c r="F28" s="9"/>
      <c r="G28" s="9"/>
    </row>
    <row r="29" spans="1:7" x14ac:dyDescent="0.25">
      <c r="A29" s="2" t="s">
        <v>0</v>
      </c>
      <c r="B29" s="25" t="s">
        <v>65</v>
      </c>
      <c r="C29" s="2" t="s">
        <v>66</v>
      </c>
      <c r="D29" s="24"/>
      <c r="E29" s="9"/>
      <c r="F29" s="9"/>
      <c r="G29" s="9"/>
    </row>
    <row r="30" spans="1:7" x14ac:dyDescent="0.25">
      <c r="A30" s="2" t="s">
        <v>31</v>
      </c>
      <c r="B30" s="25">
        <v>6.576100617752358</v>
      </c>
      <c r="C30" s="2" t="s">
        <v>67</v>
      </c>
      <c r="D30" s="24"/>
      <c r="E30" s="9">
        <f>SUM(B30:B31)</f>
        <v>17.471399071939963</v>
      </c>
      <c r="F30" s="9">
        <f>B30</f>
        <v>6.576100617752358</v>
      </c>
      <c r="G30" s="9"/>
    </row>
    <row r="31" spans="1:7" x14ac:dyDescent="0.25">
      <c r="A31" s="2" t="s">
        <v>32</v>
      </c>
      <c r="B31" s="25">
        <v>10.895298454187605</v>
      </c>
      <c r="C31" s="2" t="s">
        <v>67</v>
      </c>
      <c r="D31" s="24"/>
      <c r="E31" s="9"/>
      <c r="F31" s="9"/>
      <c r="G31" s="9">
        <f>B31</f>
        <v>10.895298454187605</v>
      </c>
    </row>
    <row r="32" spans="1:7" x14ac:dyDescent="0.25">
      <c r="A32" s="2" t="s">
        <v>33</v>
      </c>
      <c r="B32" s="25">
        <v>6.9750000000006676</v>
      </c>
      <c r="C32" s="2" t="s">
        <v>67</v>
      </c>
      <c r="D32" s="24"/>
      <c r="E32" s="9">
        <f>SUM(B32:B33)</f>
        <v>16.516003019763019</v>
      </c>
      <c r="F32" s="9">
        <f>B32</f>
        <v>6.9750000000006676</v>
      </c>
      <c r="G32" s="9"/>
    </row>
    <row r="33" spans="1:7" x14ac:dyDescent="0.25">
      <c r="A33" s="2" t="s">
        <v>34</v>
      </c>
      <c r="B33" s="25">
        <v>9.5410030197623517</v>
      </c>
      <c r="C33" s="2" t="s">
        <v>67</v>
      </c>
      <c r="D33" s="24"/>
      <c r="E33" s="9"/>
      <c r="F33" s="9"/>
      <c r="G33" s="9">
        <f>B33</f>
        <v>9.5410030197623517</v>
      </c>
    </row>
    <row r="34" spans="1:7" x14ac:dyDescent="0.25">
      <c r="A34" s="1" t="s">
        <v>68</v>
      </c>
      <c r="E34" s="9"/>
      <c r="F34" s="9"/>
      <c r="G34" s="9"/>
    </row>
    <row r="35" spans="1:7" x14ac:dyDescent="0.25">
      <c r="A35" s="2" t="s">
        <v>0</v>
      </c>
      <c r="B35" s="25" t="s">
        <v>65</v>
      </c>
      <c r="C35" s="2" t="s">
        <v>66</v>
      </c>
      <c r="D35" s="24"/>
      <c r="E35" s="9"/>
      <c r="F35" s="9"/>
      <c r="G35" s="9"/>
    </row>
    <row r="36" spans="1:7" x14ac:dyDescent="0.25">
      <c r="A36" s="2" t="s">
        <v>31</v>
      </c>
      <c r="B36" s="25">
        <v>7.7948218156328917</v>
      </c>
      <c r="C36" s="2" t="s">
        <v>67</v>
      </c>
      <c r="D36" s="24"/>
      <c r="E36" s="9">
        <f>SUM(B36:B37)</f>
        <v>20.748217304366747</v>
      </c>
      <c r="F36" s="9">
        <f>B36</f>
        <v>7.7948218156328917</v>
      </c>
      <c r="G36" s="9"/>
    </row>
    <row r="37" spans="1:7" x14ac:dyDescent="0.25">
      <c r="A37" s="2" t="s">
        <v>32</v>
      </c>
      <c r="B37" s="25">
        <v>12.953395488733857</v>
      </c>
      <c r="C37" s="2" t="s">
        <v>67</v>
      </c>
      <c r="D37" s="24"/>
      <c r="E37" s="9"/>
      <c r="F37" s="9"/>
      <c r="G37" s="9">
        <f>B37</f>
        <v>12.953395488733857</v>
      </c>
    </row>
    <row r="38" spans="1:7" x14ac:dyDescent="0.25">
      <c r="A38" s="2" t="s">
        <v>33</v>
      </c>
      <c r="B38" s="25">
        <v>6.4766889802525993</v>
      </c>
      <c r="C38" s="2" t="s">
        <v>67</v>
      </c>
      <c r="D38" s="24"/>
      <c r="E38" s="9">
        <f>SUM(B38:B39)</f>
        <v>20.302149255826553</v>
      </c>
      <c r="F38" s="9">
        <f>B38</f>
        <v>6.4766889802525993</v>
      </c>
      <c r="G38" s="9"/>
    </row>
    <row r="39" spans="1:7" x14ac:dyDescent="0.25">
      <c r="A39" s="2" t="s">
        <v>34</v>
      </c>
      <c r="B39" s="25">
        <v>13.825460275573953</v>
      </c>
      <c r="C39" s="2" t="s">
        <v>67</v>
      </c>
      <c r="D39" s="24"/>
      <c r="E39" s="9"/>
      <c r="F39" s="9"/>
      <c r="G39" s="9">
        <f>B39</f>
        <v>13.825460275573953</v>
      </c>
    </row>
    <row r="40" spans="1:7" x14ac:dyDescent="0.25">
      <c r="B40"/>
    </row>
    <row r="41" spans="1:7" x14ac:dyDescent="0.25">
      <c r="B41"/>
    </row>
    <row r="42" spans="1:7" x14ac:dyDescent="0.25">
      <c r="B42"/>
    </row>
    <row r="43" spans="1:7" x14ac:dyDescent="0.25">
      <c r="B43"/>
    </row>
    <row r="44" spans="1:7" x14ac:dyDescent="0.25">
      <c r="B44"/>
    </row>
    <row r="45" spans="1:7" x14ac:dyDescent="0.25">
      <c r="B45"/>
    </row>
    <row r="46" spans="1:7" x14ac:dyDescent="0.25">
      <c r="B46"/>
    </row>
    <row r="47" spans="1:7" x14ac:dyDescent="0.25">
      <c r="B47"/>
    </row>
    <row r="48" spans="1:7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x14ac:dyDescent="0.25">
      <c r="B67"/>
    </row>
    <row r="68" spans="2:2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  <row r="177" spans="2:2" x14ac:dyDescent="0.25">
      <c r="B177"/>
    </row>
    <row r="178" spans="2:2" x14ac:dyDescent="0.25">
      <c r="B178"/>
    </row>
    <row r="179" spans="2:2" x14ac:dyDescent="0.25">
      <c r="B179"/>
    </row>
    <row r="180" spans="2:2" x14ac:dyDescent="0.25">
      <c r="B180"/>
    </row>
    <row r="181" spans="2:2" x14ac:dyDescent="0.25">
      <c r="B181"/>
    </row>
    <row r="182" spans="2:2" x14ac:dyDescent="0.25">
      <c r="B182"/>
    </row>
    <row r="183" spans="2:2" x14ac:dyDescent="0.25">
      <c r="B183"/>
    </row>
    <row r="184" spans="2:2" x14ac:dyDescent="0.25">
      <c r="B184"/>
    </row>
    <row r="185" spans="2:2" x14ac:dyDescent="0.25">
      <c r="B185"/>
    </row>
    <row r="186" spans="2:2" x14ac:dyDescent="0.25">
      <c r="B186"/>
    </row>
    <row r="187" spans="2:2" x14ac:dyDescent="0.25">
      <c r="B187"/>
    </row>
    <row r="188" spans="2:2" x14ac:dyDescent="0.25">
      <c r="B188"/>
    </row>
    <row r="189" spans="2:2" x14ac:dyDescent="0.25">
      <c r="B189"/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  <row r="198" spans="2:2" x14ac:dyDescent="0.25">
      <c r="B198"/>
    </row>
    <row r="199" spans="2:2" x14ac:dyDescent="0.25">
      <c r="B199"/>
    </row>
    <row r="200" spans="2:2" x14ac:dyDescent="0.25">
      <c r="B200"/>
    </row>
    <row r="201" spans="2:2" x14ac:dyDescent="0.25">
      <c r="B201"/>
    </row>
    <row r="202" spans="2:2" x14ac:dyDescent="0.25">
      <c r="B202"/>
    </row>
    <row r="203" spans="2:2" x14ac:dyDescent="0.25">
      <c r="B203"/>
    </row>
    <row r="204" spans="2:2" x14ac:dyDescent="0.25">
      <c r="B204"/>
    </row>
    <row r="205" spans="2:2" x14ac:dyDescent="0.25">
      <c r="B205"/>
    </row>
    <row r="206" spans="2:2" x14ac:dyDescent="0.25">
      <c r="B206"/>
    </row>
    <row r="207" spans="2:2" x14ac:dyDescent="0.25">
      <c r="B207"/>
    </row>
    <row r="208" spans="2:2" x14ac:dyDescent="0.25">
      <c r="B208"/>
    </row>
    <row r="209" spans="2:2" x14ac:dyDescent="0.25">
      <c r="B209"/>
    </row>
    <row r="210" spans="2:2" x14ac:dyDescent="0.25">
      <c r="B210"/>
    </row>
    <row r="211" spans="2:2" x14ac:dyDescent="0.25">
      <c r="B211"/>
    </row>
    <row r="212" spans="2:2" x14ac:dyDescent="0.25">
      <c r="B212"/>
    </row>
    <row r="213" spans="2:2" x14ac:dyDescent="0.25">
      <c r="B213"/>
    </row>
    <row r="214" spans="2:2" x14ac:dyDescent="0.25">
      <c r="B214"/>
    </row>
    <row r="215" spans="2:2" x14ac:dyDescent="0.25">
      <c r="B215"/>
    </row>
    <row r="216" spans="2:2" x14ac:dyDescent="0.25">
      <c r="B216"/>
    </row>
    <row r="217" spans="2:2" x14ac:dyDescent="0.25">
      <c r="B217"/>
    </row>
    <row r="218" spans="2:2" x14ac:dyDescent="0.25">
      <c r="B218"/>
    </row>
    <row r="219" spans="2:2" x14ac:dyDescent="0.25">
      <c r="B219"/>
    </row>
    <row r="220" spans="2:2" x14ac:dyDescent="0.25">
      <c r="B220"/>
    </row>
    <row r="221" spans="2:2" x14ac:dyDescent="0.25">
      <c r="B221"/>
    </row>
    <row r="222" spans="2:2" x14ac:dyDescent="0.25">
      <c r="B222"/>
    </row>
    <row r="223" spans="2:2" x14ac:dyDescent="0.25">
      <c r="B223"/>
    </row>
    <row r="224" spans="2:2" x14ac:dyDescent="0.25">
      <c r="B224"/>
    </row>
    <row r="225" spans="2:2" x14ac:dyDescent="0.25">
      <c r="B225"/>
    </row>
    <row r="226" spans="2:2" x14ac:dyDescent="0.25">
      <c r="B226"/>
    </row>
    <row r="227" spans="2:2" x14ac:dyDescent="0.25">
      <c r="B227"/>
    </row>
    <row r="228" spans="2:2" x14ac:dyDescent="0.25">
      <c r="B228"/>
    </row>
    <row r="229" spans="2:2" x14ac:dyDescent="0.25">
      <c r="B229"/>
    </row>
    <row r="230" spans="2:2" x14ac:dyDescent="0.25">
      <c r="B230"/>
    </row>
    <row r="231" spans="2:2" x14ac:dyDescent="0.25">
      <c r="B231"/>
    </row>
    <row r="232" spans="2:2" x14ac:dyDescent="0.25">
      <c r="B232"/>
    </row>
    <row r="233" spans="2:2" x14ac:dyDescent="0.25">
      <c r="B233"/>
    </row>
    <row r="234" spans="2:2" x14ac:dyDescent="0.25">
      <c r="B234"/>
    </row>
    <row r="235" spans="2:2" x14ac:dyDescent="0.25">
      <c r="B235"/>
    </row>
    <row r="236" spans="2:2" x14ac:dyDescent="0.25">
      <c r="B236"/>
    </row>
    <row r="237" spans="2:2" x14ac:dyDescent="0.25">
      <c r="B237"/>
    </row>
    <row r="238" spans="2:2" x14ac:dyDescent="0.25">
      <c r="B238"/>
    </row>
    <row r="239" spans="2:2" x14ac:dyDescent="0.25">
      <c r="B239"/>
    </row>
    <row r="240" spans="2:2" x14ac:dyDescent="0.25">
      <c r="B240"/>
    </row>
    <row r="241" spans="2:2" x14ac:dyDescent="0.25">
      <c r="B241"/>
    </row>
    <row r="242" spans="2:2" x14ac:dyDescent="0.25">
      <c r="B242"/>
    </row>
    <row r="243" spans="2:2" x14ac:dyDescent="0.25">
      <c r="B243"/>
    </row>
    <row r="244" spans="2:2" x14ac:dyDescent="0.25">
      <c r="B244"/>
    </row>
    <row r="245" spans="2:2" x14ac:dyDescent="0.25">
      <c r="B245"/>
    </row>
    <row r="246" spans="2:2" x14ac:dyDescent="0.25">
      <c r="B246"/>
    </row>
    <row r="247" spans="2:2" x14ac:dyDescent="0.25">
      <c r="B247"/>
    </row>
    <row r="248" spans="2:2" x14ac:dyDescent="0.25">
      <c r="B248"/>
    </row>
    <row r="249" spans="2:2" x14ac:dyDescent="0.25">
      <c r="B249"/>
    </row>
    <row r="250" spans="2:2" x14ac:dyDescent="0.25">
      <c r="B250"/>
    </row>
    <row r="251" spans="2:2" x14ac:dyDescent="0.25">
      <c r="B251"/>
    </row>
    <row r="252" spans="2:2" x14ac:dyDescent="0.25">
      <c r="B252"/>
    </row>
    <row r="253" spans="2:2" x14ac:dyDescent="0.25">
      <c r="B253"/>
    </row>
    <row r="254" spans="2:2" x14ac:dyDescent="0.25">
      <c r="B254"/>
    </row>
    <row r="255" spans="2:2" x14ac:dyDescent="0.25">
      <c r="B255"/>
    </row>
    <row r="256" spans="2:2" x14ac:dyDescent="0.25">
      <c r="B256"/>
    </row>
    <row r="257" spans="2:2" x14ac:dyDescent="0.25">
      <c r="B257"/>
    </row>
    <row r="258" spans="2:2" x14ac:dyDescent="0.25">
      <c r="B258"/>
    </row>
    <row r="259" spans="2:2" x14ac:dyDescent="0.25">
      <c r="B259"/>
    </row>
    <row r="260" spans="2:2" x14ac:dyDescent="0.25">
      <c r="B260"/>
    </row>
    <row r="261" spans="2:2" x14ac:dyDescent="0.25">
      <c r="B261"/>
    </row>
    <row r="262" spans="2:2" x14ac:dyDescent="0.25">
      <c r="B262"/>
    </row>
    <row r="263" spans="2:2" x14ac:dyDescent="0.25">
      <c r="B263"/>
    </row>
    <row r="264" spans="2:2" x14ac:dyDescent="0.25">
      <c r="B264"/>
    </row>
    <row r="265" spans="2:2" x14ac:dyDescent="0.25">
      <c r="B265"/>
    </row>
    <row r="266" spans="2:2" x14ac:dyDescent="0.25">
      <c r="B266"/>
    </row>
    <row r="267" spans="2:2" x14ac:dyDescent="0.25">
      <c r="B267"/>
    </row>
    <row r="268" spans="2:2" x14ac:dyDescent="0.25">
      <c r="B268"/>
    </row>
    <row r="269" spans="2:2" x14ac:dyDescent="0.25">
      <c r="B269"/>
    </row>
    <row r="270" spans="2:2" x14ac:dyDescent="0.25">
      <c r="B270"/>
    </row>
    <row r="271" spans="2:2" x14ac:dyDescent="0.25">
      <c r="B271"/>
    </row>
    <row r="272" spans="2:2" x14ac:dyDescent="0.25">
      <c r="B272"/>
    </row>
    <row r="273" spans="2:2" x14ac:dyDescent="0.25">
      <c r="B273"/>
    </row>
    <row r="274" spans="2:2" x14ac:dyDescent="0.25">
      <c r="B274"/>
    </row>
    <row r="275" spans="2:2" x14ac:dyDescent="0.25">
      <c r="B275"/>
    </row>
    <row r="276" spans="2:2" x14ac:dyDescent="0.25">
      <c r="B276"/>
    </row>
    <row r="277" spans="2:2" x14ac:dyDescent="0.25">
      <c r="B277"/>
    </row>
    <row r="278" spans="2:2" x14ac:dyDescent="0.25">
      <c r="B278"/>
    </row>
    <row r="279" spans="2:2" x14ac:dyDescent="0.25">
      <c r="B279"/>
    </row>
    <row r="280" spans="2:2" x14ac:dyDescent="0.25">
      <c r="B280"/>
    </row>
    <row r="281" spans="2:2" x14ac:dyDescent="0.25">
      <c r="B281"/>
    </row>
    <row r="282" spans="2:2" x14ac:dyDescent="0.25">
      <c r="B282"/>
    </row>
    <row r="283" spans="2:2" x14ac:dyDescent="0.25">
      <c r="B283"/>
    </row>
    <row r="284" spans="2:2" x14ac:dyDescent="0.25">
      <c r="B284"/>
    </row>
    <row r="285" spans="2:2" x14ac:dyDescent="0.25">
      <c r="B285"/>
    </row>
    <row r="286" spans="2:2" x14ac:dyDescent="0.25">
      <c r="B286"/>
    </row>
    <row r="287" spans="2:2" x14ac:dyDescent="0.25">
      <c r="B287"/>
    </row>
    <row r="288" spans="2:2" x14ac:dyDescent="0.25">
      <c r="B288"/>
    </row>
    <row r="289" spans="2:2" x14ac:dyDescent="0.25">
      <c r="B289"/>
    </row>
    <row r="290" spans="2:2" x14ac:dyDescent="0.25">
      <c r="B290"/>
    </row>
    <row r="291" spans="2:2" x14ac:dyDescent="0.25">
      <c r="B291"/>
    </row>
    <row r="292" spans="2:2" x14ac:dyDescent="0.25">
      <c r="B292"/>
    </row>
    <row r="293" spans="2:2" x14ac:dyDescent="0.25">
      <c r="B293"/>
    </row>
    <row r="294" spans="2:2" x14ac:dyDescent="0.25">
      <c r="B294"/>
    </row>
    <row r="295" spans="2:2" x14ac:dyDescent="0.25">
      <c r="B295"/>
    </row>
    <row r="296" spans="2:2" x14ac:dyDescent="0.25">
      <c r="B296"/>
    </row>
    <row r="297" spans="2:2" x14ac:dyDescent="0.25">
      <c r="B297"/>
    </row>
    <row r="298" spans="2:2" x14ac:dyDescent="0.25">
      <c r="B298"/>
    </row>
    <row r="299" spans="2:2" x14ac:dyDescent="0.25">
      <c r="B299"/>
    </row>
    <row r="300" spans="2:2" x14ac:dyDescent="0.25">
      <c r="B30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8"/>
  <sheetViews>
    <sheetView zoomScale="80" zoomScaleNormal="80" workbookViewId="0">
      <selection activeCell="N14" sqref="N14"/>
    </sheetView>
  </sheetViews>
  <sheetFormatPr defaultRowHeight="15" x14ac:dyDescent="0.25"/>
  <cols>
    <col min="2" max="2" width="9.140625" style="5"/>
    <col min="4" max="4" width="13.140625" customWidth="1"/>
    <col min="5" max="5" width="14.85546875" customWidth="1"/>
  </cols>
  <sheetData>
    <row r="1" spans="1:7" x14ac:dyDescent="0.25">
      <c r="A1" s="4" t="s">
        <v>46</v>
      </c>
      <c r="D1" s="7"/>
      <c r="E1" s="29"/>
      <c r="F1" s="29"/>
    </row>
    <row r="2" spans="1:7" x14ac:dyDescent="0.25">
      <c r="A2" s="4"/>
      <c r="B2" s="20"/>
      <c r="C2" s="19"/>
      <c r="D2" s="19"/>
      <c r="E2" s="26" t="s">
        <v>59</v>
      </c>
      <c r="F2" s="11" t="s">
        <v>48</v>
      </c>
      <c r="G2" s="12" t="s">
        <v>49</v>
      </c>
    </row>
    <row r="3" spans="1:7" ht="18.75" x14ac:dyDescent="0.3">
      <c r="A3" s="4"/>
      <c r="B3" s="21" t="s">
        <v>36</v>
      </c>
      <c r="C3" s="22" t="s">
        <v>58</v>
      </c>
      <c r="D3" s="16"/>
      <c r="E3" s="33">
        <f>AVERAGE(E5:E12)</f>
        <v>19.39006884236689</v>
      </c>
      <c r="F3" s="13">
        <f>AVERAGE(F5:F12)</f>
        <v>8.5018714461252074</v>
      </c>
      <c r="G3" s="13">
        <f>AVERAGE(G5:G12)</f>
        <v>10.888197396241681</v>
      </c>
    </row>
    <row r="4" spans="1:7" x14ac:dyDescent="0.25">
      <c r="A4" s="4"/>
      <c r="B4" s="16" t="s">
        <v>40</v>
      </c>
      <c r="C4" s="18"/>
      <c r="D4" s="16"/>
      <c r="E4" s="13">
        <f>STDEV(E5:E12)</f>
        <v>1.2995042925882228</v>
      </c>
      <c r="F4" s="13">
        <f>STDEV(F5:F12)</f>
        <v>1.3577232208028107</v>
      </c>
      <c r="G4" s="13">
        <f>STDEV(G5:G12)</f>
        <v>1.3468006380063022</v>
      </c>
    </row>
    <row r="5" spans="1:7" x14ac:dyDescent="0.25">
      <c r="B5" s="9" t="s">
        <v>50</v>
      </c>
      <c r="D5" s="30"/>
      <c r="E5" s="9">
        <f>E17</f>
        <v>17.865288748241081</v>
      </c>
      <c r="F5" s="5">
        <f>F17</f>
        <v>8.2790792710775332</v>
      </c>
      <c r="G5" s="5">
        <f>G18</f>
        <v>9.586209477163548</v>
      </c>
    </row>
    <row r="6" spans="1:7" x14ac:dyDescent="0.25">
      <c r="B6" s="9" t="s">
        <v>51</v>
      </c>
      <c r="C6" s="31"/>
      <c r="D6" s="32"/>
      <c r="E6" s="9">
        <f>E19</f>
        <v>21.060765629391724</v>
      </c>
      <c r="F6" s="5">
        <f>F19</f>
        <v>8.5489076054565771</v>
      </c>
      <c r="G6" s="5">
        <f>G20</f>
        <v>12.511858023935149</v>
      </c>
    </row>
    <row r="7" spans="1:7" x14ac:dyDescent="0.25">
      <c r="B7" s="9" t="s">
        <v>52</v>
      </c>
      <c r="C7" s="31"/>
      <c r="D7" s="32"/>
      <c r="E7" s="9">
        <f>E23</f>
        <v>18.821361225138872</v>
      </c>
      <c r="F7" s="5">
        <f>F23</f>
        <v>10.542277240457901</v>
      </c>
      <c r="G7" s="5">
        <f>G24</f>
        <v>8.2790839846809714</v>
      </c>
    </row>
    <row r="8" spans="1:7" x14ac:dyDescent="0.25">
      <c r="B8" s="9" t="s">
        <v>53</v>
      </c>
      <c r="C8" s="31"/>
      <c r="D8" s="32"/>
      <c r="E8" s="9">
        <f>E25</f>
        <v>20.515394635968335</v>
      </c>
      <c r="F8" s="5">
        <f>F25</f>
        <v>9.541000045087344</v>
      </c>
      <c r="G8" s="5">
        <f>G26</f>
        <v>10.974394590880991</v>
      </c>
    </row>
    <row r="9" spans="1:7" x14ac:dyDescent="0.25">
      <c r="B9" s="9" t="s">
        <v>54</v>
      </c>
      <c r="C9" s="31"/>
      <c r="D9" s="32"/>
      <c r="E9" s="9">
        <f>E29</f>
        <v>19.855381678383569</v>
      </c>
      <c r="F9" s="5">
        <f>F29</f>
        <v>8.0001589152785115</v>
      </c>
      <c r="G9" s="5">
        <f>G30</f>
        <v>11.855222763105058</v>
      </c>
    </row>
    <row r="10" spans="1:7" x14ac:dyDescent="0.25">
      <c r="B10" s="9" t="s">
        <v>55</v>
      </c>
      <c r="C10" s="31"/>
      <c r="D10" s="32"/>
      <c r="E10" s="9">
        <f>E31</f>
        <v>20.486459051207632</v>
      </c>
      <c r="F10" s="5">
        <f>F31</f>
        <v>9.2299798769098818</v>
      </c>
      <c r="G10" s="5">
        <f>G32</f>
        <v>11.25647917429775</v>
      </c>
    </row>
    <row r="11" spans="1:7" x14ac:dyDescent="0.25">
      <c r="B11" s="9" t="s">
        <v>56</v>
      </c>
      <c r="C11" s="31"/>
      <c r="D11" s="32"/>
      <c r="E11" s="9">
        <f>E35</f>
        <v>17.505275630183618</v>
      </c>
      <c r="F11" s="5">
        <f>F35</f>
        <v>5.954913452449123</v>
      </c>
      <c r="G11" s="5">
        <f>G36</f>
        <v>11.550362177734495</v>
      </c>
    </row>
    <row r="12" spans="1:7" x14ac:dyDescent="0.25">
      <c r="B12" s="9" t="s">
        <v>57</v>
      </c>
      <c r="C12" s="31"/>
      <c r="D12" s="32"/>
      <c r="E12" s="9">
        <f>E37</f>
        <v>19.010624140420283</v>
      </c>
      <c r="F12" s="5">
        <f>F37</f>
        <v>7.9186551622847965</v>
      </c>
      <c r="G12" s="5">
        <f>G38</f>
        <v>11.091968978135485</v>
      </c>
    </row>
    <row r="13" spans="1:7" x14ac:dyDescent="0.25">
      <c r="E13" s="7"/>
      <c r="F13" s="7"/>
      <c r="G13" s="7"/>
    </row>
    <row r="14" spans="1:7" x14ac:dyDescent="0.25">
      <c r="A14" s="8"/>
      <c r="B14" s="15" t="s">
        <v>39</v>
      </c>
      <c r="C14" s="8"/>
      <c r="E14" s="28"/>
      <c r="F14" s="28"/>
      <c r="G14" s="7"/>
    </row>
    <row r="15" spans="1:7" x14ac:dyDescent="0.25">
      <c r="A15" s="1" t="s">
        <v>83</v>
      </c>
      <c r="E15" s="28"/>
      <c r="F15" s="28"/>
      <c r="G15" s="28"/>
    </row>
    <row r="16" spans="1:7" x14ac:dyDescent="0.25">
      <c r="A16" s="2" t="s">
        <v>0</v>
      </c>
      <c r="B16" s="2" t="s">
        <v>65</v>
      </c>
      <c r="C16" s="2" t="s">
        <v>66</v>
      </c>
      <c r="E16" s="26" t="s">
        <v>59</v>
      </c>
      <c r="F16" s="11" t="s">
        <v>48</v>
      </c>
      <c r="G16" s="12" t="s">
        <v>49</v>
      </c>
    </row>
    <row r="17" spans="1:7" x14ac:dyDescent="0.25">
      <c r="A17" s="2" t="s">
        <v>31</v>
      </c>
      <c r="B17" s="2">
        <v>8.2790792710775332</v>
      </c>
      <c r="C17" s="2" t="s">
        <v>67</v>
      </c>
      <c r="E17" s="9">
        <f>SUM(B17:B18)</f>
        <v>17.865288748241081</v>
      </c>
      <c r="F17" s="9">
        <f>B17</f>
        <v>8.2790792710775332</v>
      </c>
      <c r="G17" s="9"/>
    </row>
    <row r="18" spans="1:7" x14ac:dyDescent="0.25">
      <c r="A18" s="2" t="s">
        <v>32</v>
      </c>
      <c r="B18" s="2">
        <v>9.586209477163548</v>
      </c>
      <c r="C18" s="2" t="s">
        <v>67</v>
      </c>
      <c r="E18" s="9"/>
      <c r="F18" s="9"/>
      <c r="G18" s="9">
        <f>B18</f>
        <v>9.586209477163548</v>
      </c>
    </row>
    <row r="19" spans="1:7" x14ac:dyDescent="0.25">
      <c r="A19" s="2" t="s">
        <v>33</v>
      </c>
      <c r="B19" s="2">
        <v>8.5489076054565771</v>
      </c>
      <c r="C19" s="2" t="s">
        <v>67</v>
      </c>
      <c r="E19" s="9">
        <f>SUM(B19:B20)</f>
        <v>21.060765629391724</v>
      </c>
      <c r="F19" s="9">
        <f>B19</f>
        <v>8.5489076054565771</v>
      </c>
      <c r="G19" s="9"/>
    </row>
    <row r="20" spans="1:7" x14ac:dyDescent="0.25">
      <c r="A20" s="2" t="s">
        <v>34</v>
      </c>
      <c r="B20" s="2">
        <v>12.511858023935149</v>
      </c>
      <c r="C20" s="2" t="s">
        <v>67</v>
      </c>
      <c r="E20" s="9"/>
      <c r="F20" s="9"/>
      <c r="G20" s="9">
        <f>B20</f>
        <v>12.511858023935149</v>
      </c>
    </row>
    <row r="21" spans="1:7" x14ac:dyDescent="0.25">
      <c r="A21" s="1" t="s">
        <v>84</v>
      </c>
      <c r="E21" s="9"/>
      <c r="F21" s="9"/>
      <c r="G21" s="9"/>
    </row>
    <row r="22" spans="1:7" x14ac:dyDescent="0.25">
      <c r="A22" s="2" t="s">
        <v>0</v>
      </c>
      <c r="B22" s="2" t="s">
        <v>65</v>
      </c>
      <c r="C22" s="2" t="s">
        <v>66</v>
      </c>
      <c r="E22" s="9"/>
      <c r="F22" s="9"/>
      <c r="G22" s="9"/>
    </row>
    <row r="23" spans="1:7" x14ac:dyDescent="0.25">
      <c r="A23" s="2" t="s">
        <v>31</v>
      </c>
      <c r="B23" s="2">
        <v>10.542277240457901</v>
      </c>
      <c r="C23" s="2" t="s">
        <v>67</v>
      </c>
      <c r="E23" s="9">
        <f>SUM(B23:B24)</f>
        <v>18.821361225138872</v>
      </c>
      <c r="F23" s="9">
        <f>B23</f>
        <v>10.542277240457901</v>
      </c>
      <c r="G23" s="9"/>
    </row>
    <row r="24" spans="1:7" x14ac:dyDescent="0.25">
      <c r="A24" s="2" t="s">
        <v>32</v>
      </c>
      <c r="B24" s="2">
        <v>8.2790839846809714</v>
      </c>
      <c r="C24" s="2" t="s">
        <v>67</v>
      </c>
      <c r="E24" s="9"/>
      <c r="F24" s="9"/>
      <c r="G24" s="9">
        <f>B24</f>
        <v>8.2790839846809714</v>
      </c>
    </row>
    <row r="25" spans="1:7" x14ac:dyDescent="0.25">
      <c r="A25" s="2" t="s">
        <v>34</v>
      </c>
      <c r="B25" s="2">
        <v>9.541000045087344</v>
      </c>
      <c r="C25" s="2" t="s">
        <v>67</v>
      </c>
      <c r="E25" s="9">
        <f>SUM(B25:B26)</f>
        <v>20.515394635968335</v>
      </c>
      <c r="F25" s="9">
        <f>B25</f>
        <v>9.541000045087344</v>
      </c>
      <c r="G25" s="9"/>
    </row>
    <row r="26" spans="1:7" x14ac:dyDescent="0.25">
      <c r="A26" s="2" t="s">
        <v>35</v>
      </c>
      <c r="B26" s="2">
        <v>10.974394590880991</v>
      </c>
      <c r="C26" s="2" t="s">
        <v>67</v>
      </c>
      <c r="E26" s="9"/>
      <c r="F26" s="9"/>
      <c r="G26" s="9">
        <f>B26</f>
        <v>10.974394590880991</v>
      </c>
    </row>
    <row r="27" spans="1:7" x14ac:dyDescent="0.25">
      <c r="A27" s="1" t="s">
        <v>85</v>
      </c>
      <c r="E27" s="9"/>
      <c r="F27" s="9"/>
      <c r="G27" s="9"/>
    </row>
    <row r="28" spans="1:7" x14ac:dyDescent="0.25">
      <c r="A28" s="2" t="s">
        <v>0</v>
      </c>
      <c r="B28" s="2" t="s">
        <v>65</v>
      </c>
      <c r="C28" s="2" t="s">
        <v>66</v>
      </c>
      <c r="E28" s="9"/>
      <c r="F28" s="9"/>
      <c r="G28" s="9"/>
    </row>
    <row r="29" spans="1:7" x14ac:dyDescent="0.25">
      <c r="A29" s="2" t="s">
        <v>31</v>
      </c>
      <c r="B29" s="2">
        <v>8.0001589152785115</v>
      </c>
      <c r="C29" s="2" t="s">
        <v>67</v>
      </c>
      <c r="E29" s="9">
        <f>SUM(B29:B30)</f>
        <v>19.855381678383569</v>
      </c>
      <c r="F29" s="9">
        <f>B29</f>
        <v>8.0001589152785115</v>
      </c>
      <c r="G29" s="9"/>
    </row>
    <row r="30" spans="1:7" x14ac:dyDescent="0.25">
      <c r="A30" s="2" t="s">
        <v>32</v>
      </c>
      <c r="B30" s="2">
        <v>11.855222763105058</v>
      </c>
      <c r="C30" s="2" t="s">
        <v>67</v>
      </c>
      <c r="E30" s="9"/>
      <c r="F30" s="9"/>
      <c r="G30" s="9">
        <f>B30</f>
        <v>11.855222763105058</v>
      </c>
    </row>
    <row r="31" spans="1:7" x14ac:dyDescent="0.25">
      <c r="A31" s="2" t="s">
        <v>33</v>
      </c>
      <c r="B31" s="2">
        <v>9.2299798769098818</v>
      </c>
      <c r="C31" s="2" t="s">
        <v>67</v>
      </c>
      <c r="E31" s="9">
        <f>SUM(B31:B32)</f>
        <v>20.486459051207632</v>
      </c>
      <c r="F31" s="9">
        <f>B31</f>
        <v>9.2299798769098818</v>
      </c>
      <c r="G31" s="9"/>
    </row>
    <row r="32" spans="1:7" x14ac:dyDescent="0.25">
      <c r="A32" s="2" t="s">
        <v>34</v>
      </c>
      <c r="B32" s="2">
        <v>11.25647917429775</v>
      </c>
      <c r="C32" s="2" t="s">
        <v>67</v>
      </c>
      <c r="E32" s="9"/>
      <c r="F32" s="9"/>
      <c r="G32" s="9">
        <f>B32</f>
        <v>11.25647917429775</v>
      </c>
    </row>
    <row r="33" spans="1:7" x14ac:dyDescent="0.25">
      <c r="A33" s="1" t="s">
        <v>86</v>
      </c>
      <c r="E33" s="9"/>
      <c r="F33" s="9"/>
      <c r="G33" s="9"/>
    </row>
    <row r="34" spans="1:7" x14ac:dyDescent="0.25">
      <c r="A34" s="2" t="s">
        <v>0</v>
      </c>
      <c r="B34" s="2" t="s">
        <v>65</v>
      </c>
      <c r="C34" s="2" t="s">
        <v>66</v>
      </c>
      <c r="E34" s="9"/>
      <c r="F34" s="9"/>
      <c r="G34" s="9"/>
    </row>
    <row r="35" spans="1:7" x14ac:dyDescent="0.25">
      <c r="A35" s="2" t="s">
        <v>32</v>
      </c>
      <c r="B35" s="2">
        <v>5.954913452449123</v>
      </c>
      <c r="C35" s="2" t="s">
        <v>67</v>
      </c>
      <c r="E35" s="9">
        <f>SUM(B35:B36)</f>
        <v>17.505275630183618</v>
      </c>
      <c r="F35" s="9">
        <f>B35</f>
        <v>5.954913452449123</v>
      </c>
      <c r="G35" s="9"/>
    </row>
    <row r="36" spans="1:7" x14ac:dyDescent="0.25">
      <c r="A36" s="2" t="s">
        <v>33</v>
      </c>
      <c r="B36" s="2">
        <v>11.550362177734495</v>
      </c>
      <c r="C36" s="2" t="s">
        <v>67</v>
      </c>
      <c r="E36" s="9"/>
      <c r="F36" s="9"/>
      <c r="G36" s="9">
        <f>B36</f>
        <v>11.550362177734495</v>
      </c>
    </row>
    <row r="37" spans="1:7" x14ac:dyDescent="0.25">
      <c r="A37" s="2" t="s">
        <v>34</v>
      </c>
      <c r="B37" s="2">
        <v>7.9186551622847965</v>
      </c>
      <c r="C37" s="2" t="s">
        <v>67</v>
      </c>
      <c r="E37" s="9">
        <f>SUM(B37:B38)</f>
        <v>19.010624140420283</v>
      </c>
      <c r="F37" s="9">
        <f>B37</f>
        <v>7.9186551622847965</v>
      </c>
      <c r="G37" s="9"/>
    </row>
    <row r="38" spans="1:7" x14ac:dyDescent="0.25">
      <c r="A38" s="2" t="s">
        <v>35</v>
      </c>
      <c r="B38" s="2">
        <v>11.091968978135485</v>
      </c>
      <c r="C38" s="2" t="s">
        <v>67</v>
      </c>
      <c r="E38" s="9"/>
      <c r="F38" s="9"/>
      <c r="G38" s="9">
        <f>B38</f>
        <v>11.0919689781354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62"/>
  <sheetViews>
    <sheetView zoomScale="70" zoomScaleNormal="70" workbookViewId="0">
      <selection activeCell="S18" sqref="S18"/>
    </sheetView>
  </sheetViews>
  <sheetFormatPr defaultRowHeight="15" x14ac:dyDescent="0.25"/>
  <cols>
    <col min="2" max="2" width="9.140625" style="5"/>
    <col min="4" max="4" width="16.28515625" customWidth="1"/>
    <col min="5" max="5" width="13.28515625" customWidth="1"/>
  </cols>
  <sheetData>
    <row r="1" spans="1:12" x14ac:dyDescent="0.25">
      <c r="A1" s="4" t="s">
        <v>47</v>
      </c>
      <c r="E1" s="7"/>
      <c r="F1" s="7"/>
      <c r="G1" s="7"/>
    </row>
    <row r="2" spans="1:12" x14ac:dyDescent="0.25">
      <c r="A2" s="4"/>
      <c r="B2" s="20"/>
      <c r="C2" s="19"/>
      <c r="E2" s="26" t="s">
        <v>59</v>
      </c>
      <c r="F2" s="11" t="s">
        <v>48</v>
      </c>
      <c r="G2" s="12" t="s">
        <v>49</v>
      </c>
      <c r="J2" s="26" t="s">
        <v>59</v>
      </c>
      <c r="K2" s="11" t="s">
        <v>48</v>
      </c>
      <c r="L2" s="12" t="s">
        <v>49</v>
      </c>
    </row>
    <row r="3" spans="1:12" ht="18.75" x14ac:dyDescent="0.3">
      <c r="A3" s="4"/>
      <c r="B3" s="21" t="s">
        <v>36</v>
      </c>
      <c r="C3" s="22" t="s">
        <v>58</v>
      </c>
      <c r="E3" s="33">
        <f>AVERAGE(E5:E12)</f>
        <v>25.901919702515833</v>
      </c>
      <c r="F3" s="13">
        <f>AVERAGE(F5:F12)</f>
        <v>8.5653879478817654</v>
      </c>
      <c r="G3" s="13">
        <f>AVERAGE(G5:G12)</f>
        <v>17.33653175463407</v>
      </c>
      <c r="J3" s="33">
        <f>AVERAGE(J5:J12)</f>
        <v>20.66238833838932</v>
      </c>
      <c r="K3" s="13">
        <f>AVERAGE(K5:K12)</f>
        <v>7.5725531172725447</v>
      </c>
      <c r="L3" s="13">
        <f>AVERAGE(L5:L12)</f>
        <v>13.089835221116777</v>
      </c>
    </row>
    <row r="4" spans="1:12" x14ac:dyDescent="0.25">
      <c r="A4" s="4"/>
      <c r="B4" s="16" t="s">
        <v>40</v>
      </c>
      <c r="C4" s="18"/>
      <c r="E4" s="13">
        <f>STDEV(E5:E12)</f>
        <v>11.338875751052379</v>
      </c>
      <c r="F4" s="13">
        <f>STDEV(F5:F12)</f>
        <v>2.232738030490808</v>
      </c>
      <c r="G4" s="13">
        <f>STDEV(G5:G12)</f>
        <v>9.3794728996848757</v>
      </c>
      <c r="J4" s="13">
        <f>STDEV(J5:J12)</f>
        <v>6.8584981195197523</v>
      </c>
      <c r="K4" s="13">
        <f>STDEV(K5:K12)</f>
        <v>1.1688925259603304</v>
      </c>
      <c r="L4" s="13">
        <f>STDEV(L5:L12)</f>
        <v>6.0478466880991304</v>
      </c>
    </row>
    <row r="5" spans="1:12" x14ac:dyDescent="0.25">
      <c r="B5" s="9" t="s">
        <v>50</v>
      </c>
      <c r="E5" s="9">
        <f>E17</f>
        <v>16.141967870858295</v>
      </c>
      <c r="F5" s="5">
        <f>F17</f>
        <v>6.2559397866479651</v>
      </c>
      <c r="G5" s="5">
        <f>G18</f>
        <v>9.8860280842103307</v>
      </c>
      <c r="J5" s="9">
        <f>J17</f>
        <v>16.141967870858295</v>
      </c>
      <c r="K5" s="5">
        <f>K17</f>
        <v>6.2559397866479651</v>
      </c>
      <c r="L5" s="5">
        <f>L18</f>
        <v>9.8860280842103307</v>
      </c>
    </row>
    <row r="6" spans="1:12" x14ac:dyDescent="0.25">
      <c r="B6" s="9" t="s">
        <v>51</v>
      </c>
      <c r="E6" s="9">
        <f>E19</f>
        <v>15.50843673936533</v>
      </c>
      <c r="F6" s="5">
        <f>F19</f>
        <v>6.5760844333603172</v>
      </c>
      <c r="G6" s="5">
        <f>G20</f>
        <v>8.9323523060050114</v>
      </c>
      <c r="J6" s="9">
        <f>J19</f>
        <v>15.50843673936533</v>
      </c>
      <c r="K6" s="5">
        <f>K19</f>
        <v>6.5760844333603172</v>
      </c>
      <c r="L6" s="5">
        <f>L20</f>
        <v>8.9323523060050114</v>
      </c>
    </row>
    <row r="7" spans="1:12" x14ac:dyDescent="0.25">
      <c r="B7" s="9" t="s">
        <v>52</v>
      </c>
      <c r="E7" s="9">
        <f>E23</f>
        <v>18.32484179450088</v>
      </c>
      <c r="F7" s="5">
        <f>F23</f>
        <v>8.0001589152785115</v>
      </c>
      <c r="G7" s="5">
        <f>G24</f>
        <v>10.324682879222369</v>
      </c>
      <c r="J7" s="9">
        <f>J23</f>
        <v>18.32484179450088</v>
      </c>
      <c r="K7" s="5">
        <f>K23</f>
        <v>8.0001589152785115</v>
      </c>
      <c r="L7" s="5">
        <f>L24</f>
        <v>10.324682879222369</v>
      </c>
    </row>
    <row r="8" spans="1:12" x14ac:dyDescent="0.25">
      <c r="B8" s="9" t="s">
        <v>53</v>
      </c>
      <c r="E8" s="9">
        <f>E25</f>
        <v>16.20501207083224</v>
      </c>
      <c r="F8" s="5">
        <f>F25</f>
        <v>6.9750122070419316</v>
      </c>
      <c r="G8" s="5">
        <f>G26</f>
        <v>9.229999863790308</v>
      </c>
      <c r="J8" s="9">
        <f>J25</f>
        <v>16.20501207083224</v>
      </c>
      <c r="K8" s="5">
        <f>K25</f>
        <v>6.9750122070419316</v>
      </c>
      <c r="L8" s="5">
        <f>L26</f>
        <v>9.229999863790308</v>
      </c>
    </row>
    <row r="9" spans="1:12" x14ac:dyDescent="0.25">
      <c r="B9" s="9" t="s">
        <v>54</v>
      </c>
      <c r="E9" s="9">
        <f>E29</f>
        <v>25.206073838800265</v>
      </c>
      <c r="F9" s="5">
        <f>F29</f>
        <v>9.3052537520726926</v>
      </c>
      <c r="G9" s="5">
        <f>G30</f>
        <v>15.90082008672757</v>
      </c>
      <c r="J9" s="9">
        <f>J29</f>
        <v>25.206073838800265</v>
      </c>
      <c r="K9" s="5">
        <f>K29</f>
        <v>9.3052537520726926</v>
      </c>
      <c r="L9" s="5">
        <f>L30</f>
        <v>15.90082008672757</v>
      </c>
    </row>
    <row r="10" spans="1:12" x14ac:dyDescent="0.25">
      <c r="B10" s="9" t="s">
        <v>55</v>
      </c>
      <c r="E10" s="9">
        <f>E31</f>
        <v>32.587997715978922</v>
      </c>
      <c r="F10" s="5">
        <f>F31</f>
        <v>8.3228696092338499</v>
      </c>
      <c r="G10" s="5">
        <f>G32</f>
        <v>24.265128106745074</v>
      </c>
      <c r="J10" s="9">
        <f>J31</f>
        <v>32.587997715978922</v>
      </c>
      <c r="K10" s="5">
        <f>K31</f>
        <v>8.3228696092338499</v>
      </c>
      <c r="L10" s="5">
        <f>L32</f>
        <v>24.265128106745074</v>
      </c>
    </row>
    <row r="11" spans="1:12" x14ac:dyDescent="0.25">
      <c r="B11" s="9" t="s">
        <v>56</v>
      </c>
      <c r="E11" s="9">
        <f>E35</f>
        <v>43.342606537951994</v>
      </c>
      <c r="F11" s="5">
        <f>F35</f>
        <v>13.028308331983231</v>
      </c>
      <c r="G11" s="5">
        <f>G36</f>
        <v>30.314298205968765</v>
      </c>
    </row>
    <row r="12" spans="1:12" x14ac:dyDescent="0.25">
      <c r="B12" s="9" t="s">
        <v>57</v>
      </c>
      <c r="E12" s="9">
        <f>E37</f>
        <v>39.898421051838746</v>
      </c>
      <c r="F12" s="5">
        <f>F37</f>
        <v>10.05947654743562</v>
      </c>
      <c r="G12" s="5">
        <f>G38</f>
        <v>29.838944504403127</v>
      </c>
    </row>
    <row r="13" spans="1:12" x14ac:dyDescent="0.25">
      <c r="A13" s="8"/>
      <c r="B13" s="15" t="s">
        <v>39</v>
      </c>
      <c r="C13" s="8"/>
      <c r="E13" s="7"/>
      <c r="F13" s="7"/>
      <c r="G13" s="7"/>
    </row>
    <row r="14" spans="1:12" x14ac:dyDescent="0.25">
      <c r="E14" s="7"/>
      <c r="F14" s="7"/>
      <c r="G14" s="7"/>
    </row>
    <row r="15" spans="1:12" x14ac:dyDescent="0.25">
      <c r="A15" s="1" t="s">
        <v>87</v>
      </c>
    </row>
    <row r="16" spans="1:12" x14ac:dyDescent="0.25">
      <c r="A16" s="2" t="s">
        <v>0</v>
      </c>
      <c r="B16" s="2" t="s">
        <v>65</v>
      </c>
      <c r="C16" s="2" t="s">
        <v>66</v>
      </c>
      <c r="E16" s="26" t="s">
        <v>59</v>
      </c>
      <c r="F16" s="11" t="s">
        <v>48</v>
      </c>
      <c r="G16" s="12" t="s">
        <v>49</v>
      </c>
      <c r="J16" s="34" t="s">
        <v>59</v>
      </c>
      <c r="K16" s="34" t="s">
        <v>48</v>
      </c>
      <c r="L16" s="34" t="s">
        <v>49</v>
      </c>
    </row>
    <row r="17" spans="1:12" x14ac:dyDescent="0.25">
      <c r="A17" s="2" t="s">
        <v>31</v>
      </c>
      <c r="B17" s="2">
        <v>6.2559397866479651</v>
      </c>
      <c r="C17" s="2" t="s">
        <v>67</v>
      </c>
      <c r="E17" s="9">
        <f>SUM(B17:B18)</f>
        <v>16.141967870858295</v>
      </c>
      <c r="F17" s="9">
        <f>B17</f>
        <v>6.2559397866479651</v>
      </c>
      <c r="G17" s="9"/>
      <c r="J17">
        <v>16.141967870858295</v>
      </c>
      <c r="K17">
        <v>6.2559397866479651</v>
      </c>
    </row>
    <row r="18" spans="1:12" x14ac:dyDescent="0.25">
      <c r="A18" s="2" t="s">
        <v>32</v>
      </c>
      <c r="B18" s="2">
        <v>9.8860280842103307</v>
      </c>
      <c r="C18" s="2" t="s">
        <v>67</v>
      </c>
      <c r="E18" s="9"/>
      <c r="F18" s="9"/>
      <c r="G18" s="9">
        <f>B18</f>
        <v>9.8860280842103307</v>
      </c>
      <c r="L18">
        <v>9.8860280842103307</v>
      </c>
    </row>
    <row r="19" spans="1:12" x14ac:dyDescent="0.25">
      <c r="A19" s="2" t="s">
        <v>33</v>
      </c>
      <c r="B19" s="2">
        <v>6.5760844333603172</v>
      </c>
      <c r="C19" s="2" t="s">
        <v>67</v>
      </c>
      <c r="E19" s="9">
        <f>SUM(B19:B20)</f>
        <v>15.50843673936533</v>
      </c>
      <c r="F19" s="9">
        <f>B19</f>
        <v>6.5760844333603172</v>
      </c>
      <c r="G19" s="9"/>
      <c r="J19">
        <v>15.50843673936533</v>
      </c>
      <c r="K19">
        <v>6.5760844333603172</v>
      </c>
    </row>
    <row r="20" spans="1:12" x14ac:dyDescent="0.25">
      <c r="A20" s="2" t="s">
        <v>34</v>
      </c>
      <c r="B20" s="2">
        <v>8.9323523060050114</v>
      </c>
      <c r="C20" s="2" t="s">
        <v>67</v>
      </c>
      <c r="E20" s="9"/>
      <c r="F20" s="9"/>
      <c r="G20" s="9">
        <f>B20</f>
        <v>8.9323523060050114</v>
      </c>
      <c r="L20">
        <v>8.9323523060050114</v>
      </c>
    </row>
    <row r="21" spans="1:12" x14ac:dyDescent="0.25">
      <c r="A21" s="1" t="s">
        <v>88</v>
      </c>
      <c r="E21" s="9"/>
      <c r="F21" s="9"/>
      <c r="G21" s="9"/>
    </row>
    <row r="22" spans="1:12" x14ac:dyDescent="0.25">
      <c r="A22" s="2" t="s">
        <v>0</v>
      </c>
      <c r="B22" s="2" t="s">
        <v>65</v>
      </c>
      <c r="C22" s="2" t="s">
        <v>66</v>
      </c>
      <c r="E22" s="9"/>
      <c r="F22" s="9"/>
      <c r="G22" s="9"/>
    </row>
    <row r="23" spans="1:12" x14ac:dyDescent="0.25">
      <c r="A23" s="2" t="s">
        <v>31</v>
      </c>
      <c r="B23" s="2">
        <v>8.0001589152785115</v>
      </c>
      <c r="C23" s="2" t="s">
        <v>67</v>
      </c>
      <c r="E23" s="9">
        <f>SUM(B23:B24)</f>
        <v>18.32484179450088</v>
      </c>
      <c r="F23" s="9">
        <f>B23</f>
        <v>8.0001589152785115</v>
      </c>
      <c r="G23" s="9"/>
      <c r="J23">
        <v>18.32484179450088</v>
      </c>
      <c r="K23">
        <v>8.0001589152785115</v>
      </c>
    </row>
    <row r="24" spans="1:12" x14ac:dyDescent="0.25">
      <c r="A24" s="2" t="s">
        <v>32</v>
      </c>
      <c r="B24" s="2">
        <v>10.324682879222369</v>
      </c>
      <c r="C24" s="2" t="s">
        <v>67</v>
      </c>
      <c r="E24" s="9"/>
      <c r="F24" s="9"/>
      <c r="G24" s="9">
        <f>B24</f>
        <v>10.324682879222369</v>
      </c>
      <c r="L24">
        <v>10.324682879222369</v>
      </c>
    </row>
    <row r="25" spans="1:12" x14ac:dyDescent="0.25">
      <c r="A25" s="2" t="s">
        <v>33</v>
      </c>
      <c r="B25" s="2">
        <v>6.9750122070419316</v>
      </c>
      <c r="C25" s="2" t="s">
        <v>67</v>
      </c>
      <c r="E25" s="9">
        <f>SUM(B25:B26)</f>
        <v>16.20501207083224</v>
      </c>
      <c r="F25" s="9">
        <f>B25</f>
        <v>6.9750122070419316</v>
      </c>
      <c r="G25" s="9"/>
      <c r="J25">
        <v>16.20501207083224</v>
      </c>
      <c r="K25">
        <v>6.9750122070419316</v>
      </c>
    </row>
    <row r="26" spans="1:12" x14ac:dyDescent="0.25">
      <c r="A26" s="2" t="s">
        <v>34</v>
      </c>
      <c r="B26" s="2">
        <v>9.229999863790308</v>
      </c>
      <c r="C26" s="2" t="s">
        <v>67</v>
      </c>
      <c r="E26" s="9"/>
      <c r="F26" s="9"/>
      <c r="G26" s="9">
        <f>B26</f>
        <v>9.229999863790308</v>
      </c>
      <c r="L26">
        <v>9.229999863790308</v>
      </c>
    </row>
    <row r="27" spans="1:12" x14ac:dyDescent="0.25">
      <c r="A27" s="1" t="s">
        <v>89</v>
      </c>
      <c r="E27" s="9"/>
      <c r="F27" s="9"/>
      <c r="G27" s="9"/>
    </row>
    <row r="28" spans="1:12" x14ac:dyDescent="0.25">
      <c r="A28" s="2" t="s">
        <v>0</v>
      </c>
      <c r="B28" s="2" t="s">
        <v>65</v>
      </c>
      <c r="C28" s="2" t="s">
        <v>66</v>
      </c>
      <c r="E28" s="9"/>
      <c r="F28" s="9"/>
      <c r="G28" s="9"/>
    </row>
    <row r="29" spans="1:12" x14ac:dyDescent="0.25">
      <c r="A29" s="2" t="s">
        <v>31</v>
      </c>
      <c r="B29" s="2">
        <v>9.3052537520726926</v>
      </c>
      <c r="C29" s="2" t="s">
        <v>67</v>
      </c>
      <c r="E29" s="9">
        <f>SUM(B29:B30)</f>
        <v>25.206073838800265</v>
      </c>
      <c r="F29" s="9">
        <f>B29</f>
        <v>9.3052537520726926</v>
      </c>
      <c r="G29" s="9"/>
      <c r="J29">
        <v>25.206073838800265</v>
      </c>
      <c r="K29">
        <v>9.3052537520726926</v>
      </c>
    </row>
    <row r="30" spans="1:12" x14ac:dyDescent="0.25">
      <c r="A30" s="2" t="s">
        <v>32</v>
      </c>
      <c r="B30" s="2">
        <v>15.90082008672757</v>
      </c>
      <c r="C30" s="2" t="s">
        <v>67</v>
      </c>
      <c r="E30" s="9"/>
      <c r="F30" s="9"/>
      <c r="G30" s="9">
        <f>B30</f>
        <v>15.90082008672757</v>
      </c>
      <c r="L30">
        <v>15.90082008672757</v>
      </c>
    </row>
    <row r="31" spans="1:12" x14ac:dyDescent="0.25">
      <c r="A31" s="2" t="s">
        <v>33</v>
      </c>
      <c r="B31" s="2">
        <v>8.3228696092338499</v>
      </c>
      <c r="C31" s="2" t="s">
        <v>67</v>
      </c>
      <c r="E31" s="9">
        <f>SUM(B31:B32)</f>
        <v>32.587997715978922</v>
      </c>
      <c r="F31" s="9">
        <f>B31</f>
        <v>8.3228696092338499</v>
      </c>
      <c r="G31" s="9"/>
      <c r="J31">
        <v>32.587997715978922</v>
      </c>
      <c r="K31">
        <v>8.3228696092338499</v>
      </c>
    </row>
    <row r="32" spans="1:12" x14ac:dyDescent="0.25">
      <c r="A32" s="2" t="s">
        <v>34</v>
      </c>
      <c r="B32" s="2">
        <v>24.265128106745074</v>
      </c>
      <c r="C32" s="2" t="s">
        <v>67</v>
      </c>
      <c r="E32" s="9"/>
      <c r="F32" s="9"/>
      <c r="G32" s="9">
        <f>B32</f>
        <v>24.265128106745074</v>
      </c>
      <c r="L32">
        <v>24.265128106745074</v>
      </c>
    </row>
    <row r="33" spans="1:12" x14ac:dyDescent="0.25">
      <c r="A33" s="1" t="s">
        <v>90</v>
      </c>
      <c r="E33" s="9"/>
      <c r="F33" s="9"/>
      <c r="G33" s="9"/>
    </row>
    <row r="34" spans="1:12" x14ac:dyDescent="0.25">
      <c r="A34" s="2" t="s">
        <v>0</v>
      </c>
      <c r="B34" s="2" t="s">
        <v>65</v>
      </c>
      <c r="C34" s="2" t="s">
        <v>66</v>
      </c>
      <c r="E34" s="9"/>
      <c r="F34" s="9"/>
      <c r="G34" s="9"/>
    </row>
    <row r="35" spans="1:12" x14ac:dyDescent="0.25">
      <c r="A35" s="2" t="s">
        <v>31</v>
      </c>
      <c r="B35" s="2">
        <v>13.028308331983231</v>
      </c>
      <c r="C35" s="2" t="s">
        <v>67</v>
      </c>
      <c r="E35" s="9">
        <f>SUM(B35:B36)</f>
        <v>43.342606537951994</v>
      </c>
      <c r="F35" s="9">
        <f>B35</f>
        <v>13.028308331983231</v>
      </c>
      <c r="G35" s="9"/>
      <c r="J35">
        <v>43.342606537951994</v>
      </c>
      <c r="K35">
        <v>13.028308331983231</v>
      </c>
    </row>
    <row r="36" spans="1:12" x14ac:dyDescent="0.25">
      <c r="A36" s="2" t="s">
        <v>32</v>
      </c>
      <c r="B36" s="2">
        <v>30.314298205968765</v>
      </c>
      <c r="C36" s="2" t="s">
        <v>67</v>
      </c>
      <c r="E36" s="9"/>
      <c r="F36" s="9"/>
      <c r="G36" s="9">
        <f>B36</f>
        <v>30.314298205968765</v>
      </c>
      <c r="L36">
        <v>30.314298205968765</v>
      </c>
    </row>
    <row r="37" spans="1:12" x14ac:dyDescent="0.25">
      <c r="A37" s="2" t="s">
        <v>33</v>
      </c>
      <c r="B37" s="2">
        <v>10.05947654743562</v>
      </c>
      <c r="C37" s="2" t="s">
        <v>67</v>
      </c>
      <c r="E37" s="9">
        <f>SUM(B37:B38)</f>
        <v>39.898421051838746</v>
      </c>
      <c r="F37" s="9">
        <f>B37</f>
        <v>10.05947654743562</v>
      </c>
      <c r="G37" s="9"/>
      <c r="J37">
        <v>39.898421051838746</v>
      </c>
      <c r="K37">
        <v>10.05947654743562</v>
      </c>
    </row>
    <row r="38" spans="1:12" x14ac:dyDescent="0.25">
      <c r="A38" s="2" t="s">
        <v>34</v>
      </c>
      <c r="B38" s="2">
        <v>29.838944504403127</v>
      </c>
      <c r="C38" s="2" t="s">
        <v>67</v>
      </c>
      <c r="E38" s="9"/>
      <c r="F38" s="9"/>
      <c r="G38" s="9">
        <f>B38</f>
        <v>29.838944504403127</v>
      </c>
      <c r="L38">
        <v>29.838944504403127</v>
      </c>
    </row>
    <row r="39" spans="1:12" x14ac:dyDescent="0.25">
      <c r="B39"/>
    </row>
    <row r="40" spans="1:12" x14ac:dyDescent="0.25">
      <c r="B40"/>
    </row>
    <row r="41" spans="1:12" x14ac:dyDescent="0.25">
      <c r="B41"/>
    </row>
    <row r="42" spans="1:12" x14ac:dyDescent="0.25">
      <c r="B42"/>
    </row>
    <row r="43" spans="1:12" x14ac:dyDescent="0.25">
      <c r="B43"/>
    </row>
    <row r="44" spans="1:12" x14ac:dyDescent="0.25">
      <c r="B44"/>
    </row>
    <row r="45" spans="1:12" x14ac:dyDescent="0.25">
      <c r="B45"/>
    </row>
    <row r="46" spans="1:12" x14ac:dyDescent="0.25">
      <c r="B46"/>
    </row>
    <row r="47" spans="1:12" x14ac:dyDescent="0.25">
      <c r="B47"/>
    </row>
    <row r="48" spans="1:1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0"/>
  <sheetViews>
    <sheetView zoomScale="68" zoomScaleNormal="68" workbookViewId="0">
      <selection activeCell="K29" sqref="K29"/>
    </sheetView>
  </sheetViews>
  <sheetFormatPr defaultRowHeight="15" x14ac:dyDescent="0.25"/>
  <cols>
    <col min="3" max="3" width="24.42578125" customWidth="1"/>
    <col min="4" max="4" width="12.85546875" style="10" customWidth="1"/>
    <col min="5" max="5" width="14.140625" style="10" customWidth="1"/>
    <col min="6" max="6" width="16.140625" style="10" customWidth="1"/>
    <col min="7" max="7" width="22.85546875" customWidth="1"/>
  </cols>
  <sheetData>
    <row r="1" spans="1:7" x14ac:dyDescent="0.25">
      <c r="A1" s="4" t="s">
        <v>62</v>
      </c>
      <c r="D1" s="28"/>
      <c r="E1" s="28"/>
      <c r="F1" s="28"/>
    </row>
    <row r="2" spans="1:7" x14ac:dyDescent="0.25">
      <c r="A2" s="4"/>
      <c r="B2" s="9"/>
      <c r="D2"/>
      <c r="E2" s="26" t="s">
        <v>59</v>
      </c>
      <c r="F2" s="11" t="s">
        <v>48</v>
      </c>
      <c r="G2" s="12" t="s">
        <v>49</v>
      </c>
    </row>
    <row r="3" spans="1:7" x14ac:dyDescent="0.25">
      <c r="A3" s="4"/>
      <c r="B3" s="16" t="s">
        <v>36</v>
      </c>
      <c r="C3" s="14" t="s">
        <v>58</v>
      </c>
      <c r="D3" s="14"/>
      <c r="E3" s="16">
        <f>AVERAGE(E5:E12)</f>
        <v>52.671335249336998</v>
      </c>
      <c r="F3" s="13">
        <f>AVERAGE(F5:F12)</f>
        <v>14.234414895961649</v>
      </c>
      <c r="G3" s="13">
        <f>AVERAGE(G5:G12)</f>
        <v>38.436920353375356</v>
      </c>
    </row>
    <row r="4" spans="1:7" x14ac:dyDescent="0.25">
      <c r="A4" s="4"/>
      <c r="B4" s="16" t="s">
        <v>40</v>
      </c>
      <c r="C4" s="14"/>
      <c r="D4" s="14"/>
      <c r="E4" s="13">
        <f>STDEV(E5:E12)</f>
        <v>11.041125931069773</v>
      </c>
      <c r="F4" s="13">
        <f>STDEV(F5:F12)</f>
        <v>1.997454807138098</v>
      </c>
      <c r="G4" s="13">
        <f>STDEV(G5:G12)</f>
        <v>10.646964690535741</v>
      </c>
    </row>
    <row r="5" spans="1:7" x14ac:dyDescent="0.25">
      <c r="B5" s="9" t="s">
        <v>50</v>
      </c>
      <c r="C5" t="s">
        <v>41</v>
      </c>
      <c r="D5"/>
      <c r="E5" s="9">
        <f>E17</f>
        <v>37.447670127850998</v>
      </c>
      <c r="F5" s="5">
        <f>F17</f>
        <v>11.9549134524491</v>
      </c>
      <c r="G5" s="5">
        <f>G18</f>
        <v>25.4927566754019</v>
      </c>
    </row>
    <row r="6" spans="1:7" x14ac:dyDescent="0.25">
      <c r="B6" s="9" t="s">
        <v>51</v>
      </c>
      <c r="D6"/>
      <c r="E6" s="9">
        <f>E19</f>
        <v>42.829473509239904</v>
      </c>
      <c r="F6" s="5">
        <f>F19</f>
        <v>15.5993461676807</v>
      </c>
      <c r="G6" s="5">
        <f>G20</f>
        <v>27.2301273415592</v>
      </c>
    </row>
    <row r="7" spans="1:7" x14ac:dyDescent="0.25">
      <c r="B7" s="9" t="s">
        <v>52</v>
      </c>
      <c r="C7" t="s">
        <v>42</v>
      </c>
      <c r="D7"/>
      <c r="E7" s="9">
        <f>E23</f>
        <v>61.631488311235003</v>
      </c>
      <c r="F7" s="5">
        <f>F23</f>
        <v>16.548062052285697</v>
      </c>
      <c r="G7" s="5">
        <f>G24</f>
        <v>45.083426258949302</v>
      </c>
    </row>
    <row r="8" spans="1:7" x14ac:dyDescent="0.25">
      <c r="B8" s="9" t="s">
        <v>53</v>
      </c>
      <c r="D8"/>
      <c r="E8" s="9">
        <f>E25</f>
        <v>65.301451608477606</v>
      </c>
      <c r="F8" s="5">
        <f>F25</f>
        <v>16.252735726317621</v>
      </c>
      <c r="G8" s="5">
        <f>G26</f>
        <v>49.048715882159989</v>
      </c>
    </row>
    <row r="9" spans="1:7" x14ac:dyDescent="0.25">
      <c r="B9" s="9" t="s">
        <v>54</v>
      </c>
      <c r="C9" t="s">
        <v>43</v>
      </c>
      <c r="D9"/>
      <c r="E9" s="9">
        <f>E29</f>
        <v>59.492711266941591</v>
      </c>
      <c r="F9" s="5">
        <f>F29</f>
        <v>11.246852776330861</v>
      </c>
      <c r="G9" s="5">
        <f>G30</f>
        <v>48.245858490610729</v>
      </c>
    </row>
    <row r="10" spans="1:7" x14ac:dyDescent="0.25">
      <c r="B10" s="9" t="s">
        <v>55</v>
      </c>
      <c r="D10"/>
      <c r="E10" s="9">
        <f>E31</f>
        <v>63.739157397111448</v>
      </c>
      <c r="F10" s="5">
        <f>F31</f>
        <v>13.612672174547148</v>
      </c>
      <c r="G10" s="5">
        <f>G32</f>
        <v>50.126485222564298</v>
      </c>
    </row>
    <row r="11" spans="1:7" x14ac:dyDescent="0.25">
      <c r="B11" s="9" t="s">
        <v>56</v>
      </c>
      <c r="C11" t="s">
        <v>44</v>
      </c>
      <c r="D11"/>
      <c r="E11" s="9">
        <f>E35</f>
        <v>47.914887986376151</v>
      </c>
      <c r="F11" s="5">
        <f>F35</f>
        <v>15.358115463665044</v>
      </c>
      <c r="G11" s="5">
        <f>G36</f>
        <v>32.556772522711107</v>
      </c>
    </row>
    <row r="12" spans="1:7" x14ac:dyDescent="0.25">
      <c r="B12" s="9" t="s">
        <v>57</v>
      </c>
      <c r="D12"/>
      <c r="E12" s="9">
        <f>E37</f>
        <v>43.013841787463328</v>
      </c>
      <c r="F12" s="5">
        <f>F37</f>
        <v>13.302621354417026</v>
      </c>
      <c r="G12" s="5">
        <f>G38</f>
        <v>29.711220433046304</v>
      </c>
    </row>
    <row r="13" spans="1:7" x14ac:dyDescent="0.25">
      <c r="D13" s="7"/>
      <c r="E13" s="7"/>
      <c r="F13" s="7"/>
      <c r="G13" s="7"/>
    </row>
    <row r="14" spans="1:7" x14ac:dyDescent="0.25">
      <c r="A14" s="8"/>
      <c r="B14" s="17" t="s">
        <v>39</v>
      </c>
      <c r="C14" s="8"/>
      <c r="E14" s="28"/>
      <c r="F14" s="28"/>
      <c r="G14" s="7"/>
    </row>
    <row r="15" spans="1:7" x14ac:dyDescent="0.25">
      <c r="A15" s="1" t="s">
        <v>69</v>
      </c>
      <c r="D15"/>
      <c r="E15" s="28"/>
      <c r="F15" s="28"/>
      <c r="G15" s="28"/>
    </row>
    <row r="16" spans="1:7" x14ac:dyDescent="0.25">
      <c r="A16" s="2" t="s">
        <v>0</v>
      </c>
      <c r="B16" s="2" t="s">
        <v>65</v>
      </c>
      <c r="C16" s="2" t="s">
        <v>66</v>
      </c>
      <c r="D16" s="24"/>
      <c r="E16" s="26" t="s">
        <v>59</v>
      </c>
      <c r="F16" s="11" t="s">
        <v>48</v>
      </c>
      <c r="G16" s="12" t="s">
        <v>49</v>
      </c>
    </row>
    <row r="17" spans="1:7" x14ac:dyDescent="0.25">
      <c r="A17" s="2" t="s">
        <v>31</v>
      </c>
      <c r="B17" s="2">
        <v>11.9549134524491</v>
      </c>
      <c r="C17" s="2" t="s">
        <v>67</v>
      </c>
      <c r="D17" s="24"/>
      <c r="E17" s="9">
        <f>SUM(B17:B18)</f>
        <v>37.447670127850998</v>
      </c>
      <c r="F17" s="9">
        <f>B17</f>
        <v>11.9549134524491</v>
      </c>
      <c r="G17" s="9"/>
    </row>
    <row r="18" spans="1:7" x14ac:dyDescent="0.25">
      <c r="A18" s="2" t="s">
        <v>32</v>
      </c>
      <c r="B18" s="2">
        <v>25.4927566754019</v>
      </c>
      <c r="C18" s="2" t="s">
        <v>67</v>
      </c>
      <c r="D18" s="24"/>
      <c r="E18" s="9"/>
      <c r="F18" s="9"/>
      <c r="G18" s="9">
        <f>B18</f>
        <v>25.4927566754019</v>
      </c>
    </row>
    <row r="19" spans="1:7" x14ac:dyDescent="0.25">
      <c r="A19" s="2" t="s">
        <v>33</v>
      </c>
      <c r="B19" s="2">
        <v>15.5993461676807</v>
      </c>
      <c r="C19" s="2" t="s">
        <v>67</v>
      </c>
      <c r="D19" s="24"/>
      <c r="E19" s="9">
        <f>SUM(B19:B20)</f>
        <v>42.829473509239904</v>
      </c>
      <c r="F19" s="9">
        <f>B19</f>
        <v>15.5993461676807</v>
      </c>
      <c r="G19" s="9"/>
    </row>
    <row r="20" spans="1:7" x14ac:dyDescent="0.25">
      <c r="A20" s="2" t="s">
        <v>34</v>
      </c>
      <c r="B20" s="2">
        <v>27.2301273415592</v>
      </c>
      <c r="C20" s="2" t="s">
        <v>67</v>
      </c>
      <c r="D20" s="24"/>
      <c r="E20" s="9"/>
      <c r="F20" s="9"/>
      <c r="G20" s="9">
        <f>B20</f>
        <v>27.2301273415592</v>
      </c>
    </row>
    <row r="21" spans="1:7" x14ac:dyDescent="0.25">
      <c r="A21" s="1" t="s">
        <v>72</v>
      </c>
      <c r="D21"/>
      <c r="E21" s="9"/>
      <c r="F21" s="9"/>
      <c r="G21" s="9"/>
    </row>
    <row r="22" spans="1:7" x14ac:dyDescent="0.25">
      <c r="A22" s="2" t="s">
        <v>0</v>
      </c>
      <c r="B22" s="2" t="s">
        <v>65</v>
      </c>
      <c r="C22" s="2" t="s">
        <v>66</v>
      </c>
      <c r="D22" s="24"/>
      <c r="E22" s="9"/>
      <c r="F22" s="9"/>
      <c r="G22" s="9"/>
    </row>
    <row r="23" spans="1:7" x14ac:dyDescent="0.25">
      <c r="A23" s="2" t="s">
        <v>31</v>
      </c>
      <c r="B23" s="2">
        <v>16.548062052285697</v>
      </c>
      <c r="C23" s="2" t="s">
        <v>67</v>
      </c>
      <c r="D23" s="24"/>
      <c r="E23" s="9">
        <f>SUM(B23:B24)</f>
        <v>61.631488311235003</v>
      </c>
      <c r="F23" s="9">
        <f>B23</f>
        <v>16.548062052285697</v>
      </c>
      <c r="G23" s="9"/>
    </row>
    <row r="24" spans="1:7" x14ac:dyDescent="0.25">
      <c r="A24" s="2" t="s">
        <v>32</v>
      </c>
      <c r="B24" s="2">
        <v>45.083426258949302</v>
      </c>
      <c r="C24" s="2" t="s">
        <v>67</v>
      </c>
      <c r="D24" s="24"/>
      <c r="E24" s="9"/>
      <c r="F24" s="9"/>
      <c r="G24" s="9">
        <f>B24</f>
        <v>45.083426258949302</v>
      </c>
    </row>
    <row r="25" spans="1:7" x14ac:dyDescent="0.25">
      <c r="A25" s="2" t="s">
        <v>33</v>
      </c>
      <c r="B25" s="2">
        <v>16.252735726317621</v>
      </c>
      <c r="C25" s="2" t="s">
        <v>67</v>
      </c>
      <c r="D25" s="24"/>
      <c r="E25" s="9">
        <f>SUM(B25:B26)</f>
        <v>65.301451608477606</v>
      </c>
      <c r="F25" s="9">
        <f>B25</f>
        <v>16.252735726317621</v>
      </c>
      <c r="G25" s="9"/>
    </row>
    <row r="26" spans="1:7" x14ac:dyDescent="0.25">
      <c r="A26" s="2" t="s">
        <v>34</v>
      </c>
      <c r="B26" s="2">
        <v>49.048715882159989</v>
      </c>
      <c r="C26" s="2" t="s">
        <v>67</v>
      </c>
      <c r="D26" s="24"/>
      <c r="E26" s="9"/>
      <c r="F26" s="9"/>
      <c r="G26" s="9">
        <f>B26</f>
        <v>49.048715882159989</v>
      </c>
    </row>
    <row r="27" spans="1:7" x14ac:dyDescent="0.25">
      <c r="A27" s="1" t="s">
        <v>73</v>
      </c>
      <c r="D27" s="27"/>
      <c r="E27" s="9"/>
      <c r="F27" s="9"/>
      <c r="G27" s="9"/>
    </row>
    <row r="28" spans="1:7" x14ac:dyDescent="0.25">
      <c r="A28" s="2" t="s">
        <v>0</v>
      </c>
      <c r="B28" s="2" t="s">
        <v>65</v>
      </c>
      <c r="C28" s="2" t="s">
        <v>66</v>
      </c>
      <c r="D28"/>
      <c r="E28" s="9"/>
      <c r="F28" s="9"/>
      <c r="G28" s="9"/>
    </row>
    <row r="29" spans="1:7" x14ac:dyDescent="0.25">
      <c r="A29" s="2" t="s">
        <v>31</v>
      </c>
      <c r="B29" s="2">
        <v>11.246852776330861</v>
      </c>
      <c r="C29" s="2" t="s">
        <v>67</v>
      </c>
      <c r="D29" s="24"/>
      <c r="E29" s="9">
        <f>SUM(B29:B30)</f>
        <v>59.492711266941591</v>
      </c>
      <c r="F29" s="9">
        <f>B29</f>
        <v>11.246852776330861</v>
      </c>
      <c r="G29" s="9"/>
    </row>
    <row r="30" spans="1:7" x14ac:dyDescent="0.25">
      <c r="A30" s="2" t="s">
        <v>32</v>
      </c>
      <c r="B30" s="2">
        <v>48.245858490610729</v>
      </c>
      <c r="C30" s="2" t="s">
        <v>67</v>
      </c>
      <c r="D30" s="24"/>
      <c r="E30" s="9"/>
      <c r="F30" s="9"/>
      <c r="G30" s="9">
        <f>B30</f>
        <v>48.245858490610729</v>
      </c>
    </row>
    <row r="31" spans="1:7" x14ac:dyDescent="0.25">
      <c r="A31" s="2" t="s">
        <v>33</v>
      </c>
      <c r="B31" s="2">
        <v>13.612672174547148</v>
      </c>
      <c r="C31" s="2" t="s">
        <v>67</v>
      </c>
      <c r="D31" s="24"/>
      <c r="E31" s="9">
        <f>SUM(B31:B32)</f>
        <v>63.739157397111448</v>
      </c>
      <c r="F31" s="9">
        <f>B31</f>
        <v>13.612672174547148</v>
      </c>
      <c r="G31" s="9"/>
    </row>
    <row r="32" spans="1:7" x14ac:dyDescent="0.25">
      <c r="A32" s="2" t="s">
        <v>34</v>
      </c>
      <c r="B32" s="2">
        <v>50.126485222564298</v>
      </c>
      <c r="C32" s="2" t="s">
        <v>67</v>
      </c>
      <c r="D32" s="24"/>
      <c r="E32" s="9"/>
      <c r="F32" s="9"/>
      <c r="G32" s="9">
        <f>B32</f>
        <v>50.126485222564298</v>
      </c>
    </row>
    <row r="33" spans="1:7" x14ac:dyDescent="0.25">
      <c r="A33" s="1" t="s">
        <v>74</v>
      </c>
      <c r="D33" s="24"/>
      <c r="E33" s="9"/>
      <c r="F33" s="9"/>
      <c r="G33" s="9"/>
    </row>
    <row r="34" spans="1:7" x14ac:dyDescent="0.25">
      <c r="A34" s="2" t="s">
        <v>0</v>
      </c>
      <c r="B34" s="2" t="s">
        <v>65</v>
      </c>
      <c r="C34" s="2" t="s">
        <v>66</v>
      </c>
      <c r="D34"/>
      <c r="E34" s="9"/>
      <c r="F34" s="9"/>
      <c r="G34" s="9"/>
    </row>
    <row r="35" spans="1:7" x14ac:dyDescent="0.25">
      <c r="A35" s="2" t="s">
        <v>31</v>
      </c>
      <c r="B35" s="2">
        <v>15.358115463665044</v>
      </c>
      <c r="C35" s="2" t="s">
        <v>67</v>
      </c>
      <c r="D35" s="24"/>
      <c r="E35" s="9">
        <f>SUM(B35:B36)</f>
        <v>47.914887986376151</v>
      </c>
      <c r="F35" s="9">
        <f>B35</f>
        <v>15.358115463665044</v>
      </c>
      <c r="G35" s="9"/>
    </row>
    <row r="36" spans="1:7" x14ac:dyDescent="0.25">
      <c r="A36" s="2" t="s">
        <v>32</v>
      </c>
      <c r="B36" s="2">
        <v>32.556772522711107</v>
      </c>
      <c r="C36" s="2" t="s">
        <v>67</v>
      </c>
      <c r="D36" s="24"/>
      <c r="E36" s="9"/>
      <c r="F36" s="9"/>
      <c r="G36" s="9">
        <f>B36</f>
        <v>32.556772522711107</v>
      </c>
    </row>
    <row r="37" spans="1:7" x14ac:dyDescent="0.25">
      <c r="A37" s="2" t="s">
        <v>33</v>
      </c>
      <c r="B37" s="2">
        <v>13.302621354417026</v>
      </c>
      <c r="C37" s="2" t="s">
        <v>67</v>
      </c>
      <c r="D37" s="24"/>
      <c r="E37" s="9">
        <f>SUM(B37:B38)</f>
        <v>43.013841787463328</v>
      </c>
      <c r="F37" s="9">
        <f>B37</f>
        <v>13.302621354417026</v>
      </c>
      <c r="G37" s="9"/>
    </row>
    <row r="38" spans="1:7" x14ac:dyDescent="0.25">
      <c r="A38" s="2" t="s">
        <v>34</v>
      </c>
      <c r="B38" s="2">
        <v>29.711220433046304</v>
      </c>
      <c r="C38" s="2" t="s">
        <v>67</v>
      </c>
      <c r="D38" s="24"/>
      <c r="E38" s="9"/>
      <c r="F38" s="9"/>
      <c r="G38" s="9">
        <f>B38</f>
        <v>29.711220433046304</v>
      </c>
    </row>
    <row r="39" spans="1:7" x14ac:dyDescent="0.25">
      <c r="D39" s="24"/>
      <c r="E39" s="9"/>
      <c r="F39" s="9"/>
      <c r="G39" s="9"/>
    </row>
    <row r="40" spans="1:7" x14ac:dyDescent="0.25">
      <c r="D40"/>
      <c r="G40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9"/>
  <sheetViews>
    <sheetView zoomScale="80" zoomScaleNormal="80" workbookViewId="0">
      <selection activeCell="J27" sqref="J27"/>
    </sheetView>
  </sheetViews>
  <sheetFormatPr defaultRowHeight="15" x14ac:dyDescent="0.25"/>
  <cols>
    <col min="1" max="1" width="9" customWidth="1"/>
    <col min="2" max="2" width="9.140625" style="5"/>
    <col min="6" max="6" width="13" customWidth="1"/>
  </cols>
  <sheetData>
    <row r="1" spans="1:7" x14ac:dyDescent="0.25">
      <c r="A1" s="4" t="s">
        <v>63</v>
      </c>
      <c r="D1" s="7"/>
      <c r="E1" s="29" t="s">
        <v>45</v>
      </c>
      <c r="F1" s="29"/>
    </row>
    <row r="2" spans="1:7" x14ac:dyDescent="0.25">
      <c r="A2" s="4"/>
      <c r="B2"/>
      <c r="D2" s="28"/>
      <c r="E2" s="26" t="s">
        <v>59</v>
      </c>
      <c r="F2" s="11" t="s">
        <v>48</v>
      </c>
      <c r="G2" s="12" t="s">
        <v>49</v>
      </c>
    </row>
    <row r="3" spans="1:7" ht="18.75" x14ac:dyDescent="0.3">
      <c r="A3" s="4"/>
      <c r="B3" s="9"/>
      <c r="E3" s="33">
        <f>AVERAGE(E5:E12)</f>
        <v>31.334206415610989</v>
      </c>
      <c r="F3" s="13">
        <f>AVERAGE(F5:F12)</f>
        <v>8.7091419611410412</v>
      </c>
      <c r="G3" s="13">
        <f>AVERAGE(G5:G12)</f>
        <v>22.625064454469946</v>
      </c>
    </row>
    <row r="4" spans="1:7" x14ac:dyDescent="0.25">
      <c r="A4" s="4"/>
      <c r="B4" s="16" t="s">
        <v>36</v>
      </c>
      <c r="C4" s="14" t="s">
        <v>58</v>
      </c>
      <c r="D4" s="14"/>
      <c r="E4" s="13">
        <f>STDEV(E5:E12)</f>
        <v>4.0740919798203752</v>
      </c>
      <c r="F4" s="13">
        <f>STDEV(F5:F12)</f>
        <v>1.0784955375650105</v>
      </c>
      <c r="G4" s="13">
        <f>STDEV(G5:G12)</f>
        <v>3.8773633737932252</v>
      </c>
    </row>
    <row r="5" spans="1:7" x14ac:dyDescent="0.25">
      <c r="B5" s="16" t="s">
        <v>40</v>
      </c>
      <c r="C5" s="14"/>
      <c r="D5" s="14"/>
      <c r="E5" s="9">
        <f>E17</f>
        <v>33.595816393691024</v>
      </c>
      <c r="F5" s="5">
        <f>F17</f>
        <v>7.7391364534080758</v>
      </c>
      <c r="G5" s="5">
        <f>G18</f>
        <v>25.856679940282952</v>
      </c>
    </row>
    <row r="6" spans="1:7" x14ac:dyDescent="0.25">
      <c r="B6" s="9" t="s">
        <v>50</v>
      </c>
      <c r="E6" s="9">
        <f>E19</f>
        <v>39.354208650012957</v>
      </c>
      <c r="F6" s="5">
        <f>F19</f>
        <v>8.7736174625697156</v>
      </c>
      <c r="G6" s="5">
        <f>G20</f>
        <v>30.58059118744324</v>
      </c>
    </row>
    <row r="7" spans="1:7" x14ac:dyDescent="0.25">
      <c r="B7" s="9" t="s">
        <v>51</v>
      </c>
      <c r="E7" s="9">
        <f>E23</f>
        <v>31.230256106104129</v>
      </c>
      <c r="F7" s="5">
        <f>F23</f>
        <v>8.7365562313029166</v>
      </c>
      <c r="G7" s="5">
        <f>G24</f>
        <v>22.493699874801212</v>
      </c>
    </row>
    <row r="8" spans="1:7" x14ac:dyDescent="0.25">
      <c r="B8" s="9" t="s">
        <v>52</v>
      </c>
      <c r="E8" s="9">
        <f>E25</f>
        <v>33.523283065358683</v>
      </c>
      <c r="F8" s="5">
        <f>F25</f>
        <v>11.237226340285641</v>
      </c>
      <c r="G8" s="5">
        <f>G26</f>
        <v>22.286056725073042</v>
      </c>
    </row>
    <row r="9" spans="1:7" x14ac:dyDescent="0.25">
      <c r="B9" s="9" t="s">
        <v>53</v>
      </c>
      <c r="E9" s="9">
        <f>E29</f>
        <v>27.062592925980631</v>
      </c>
      <c r="F9" s="5">
        <f>F29</f>
        <v>8.1341753287857781</v>
      </c>
      <c r="G9" s="5">
        <f>G30</f>
        <v>18.928417597194851</v>
      </c>
    </row>
    <row r="10" spans="1:7" x14ac:dyDescent="0.25">
      <c r="B10" s="9" t="s">
        <v>54</v>
      </c>
      <c r="E10" s="9">
        <f>E31</f>
        <v>27.985671748830832</v>
      </c>
      <c r="F10" s="5">
        <f>F31</f>
        <v>8.1208748279476186</v>
      </c>
      <c r="G10" s="5">
        <f>G32</f>
        <v>19.864796920883215</v>
      </c>
    </row>
    <row r="11" spans="1:7" x14ac:dyDescent="0.25">
      <c r="B11" s="9" t="s">
        <v>55</v>
      </c>
      <c r="E11" s="9">
        <f>E35</f>
        <v>29.743526712948253</v>
      </c>
      <c r="F11" s="5">
        <f>F35</f>
        <v>8.5362662150126631</v>
      </c>
      <c r="G11" s="5">
        <f>G36</f>
        <v>21.207260497935589</v>
      </c>
    </row>
    <row r="12" spans="1:7" x14ac:dyDescent="0.25">
      <c r="B12" s="9" t="s">
        <v>56</v>
      </c>
      <c r="E12" s="9">
        <f>E37</f>
        <v>28.178295721961405</v>
      </c>
      <c r="F12" s="5">
        <f>F37</f>
        <v>8.3952828298159279</v>
      </c>
      <c r="G12" s="5">
        <f>G38</f>
        <v>19.783012892145475</v>
      </c>
    </row>
    <row r="13" spans="1:7" x14ac:dyDescent="0.25">
      <c r="A13" s="8"/>
      <c r="B13" s="9" t="s">
        <v>57</v>
      </c>
      <c r="E13" s="9"/>
      <c r="F13" s="5"/>
      <c r="G13" s="5"/>
    </row>
    <row r="14" spans="1:7" x14ac:dyDescent="0.25">
      <c r="A14" s="8"/>
      <c r="B14" s="17" t="s">
        <v>39</v>
      </c>
      <c r="C14" s="8"/>
    </row>
    <row r="15" spans="1:7" x14ac:dyDescent="0.25">
      <c r="A15" s="1" t="s">
        <v>75</v>
      </c>
    </row>
    <row r="16" spans="1:7" x14ac:dyDescent="0.25">
      <c r="A16" s="2" t="s">
        <v>0</v>
      </c>
      <c r="B16" s="2" t="s">
        <v>65</v>
      </c>
      <c r="C16" s="2" t="s">
        <v>66</v>
      </c>
      <c r="E16" s="26" t="s">
        <v>59</v>
      </c>
      <c r="F16" s="11" t="s">
        <v>48</v>
      </c>
      <c r="G16" s="12" t="s">
        <v>49</v>
      </c>
    </row>
    <row r="17" spans="1:7" x14ac:dyDescent="0.25">
      <c r="A17" s="2" t="s">
        <v>31</v>
      </c>
      <c r="B17" s="2">
        <v>7.7391364534080758</v>
      </c>
      <c r="C17" s="2" t="s">
        <v>67</v>
      </c>
      <c r="E17" s="9">
        <f>SUM(B17:B18)</f>
        <v>33.595816393691024</v>
      </c>
      <c r="F17" s="9">
        <f>B17</f>
        <v>7.7391364534080758</v>
      </c>
      <c r="G17" s="9"/>
    </row>
    <row r="18" spans="1:7" x14ac:dyDescent="0.25">
      <c r="A18" s="2" t="s">
        <v>32</v>
      </c>
      <c r="B18" s="2">
        <v>25.856679940282952</v>
      </c>
      <c r="C18" s="2" t="s">
        <v>67</v>
      </c>
      <c r="E18" s="9"/>
      <c r="F18" s="9"/>
      <c r="G18" s="9">
        <f>B18</f>
        <v>25.856679940282952</v>
      </c>
    </row>
    <row r="19" spans="1:7" x14ac:dyDescent="0.25">
      <c r="A19" s="2" t="s">
        <v>33</v>
      </c>
      <c r="B19" s="2">
        <v>8.7736174625697156</v>
      </c>
      <c r="C19" s="2" t="s">
        <v>67</v>
      </c>
      <c r="E19" s="9">
        <f>SUM(B19:B20)</f>
        <v>39.354208650012957</v>
      </c>
      <c r="F19" s="9">
        <f>B19</f>
        <v>8.7736174625697156</v>
      </c>
      <c r="G19" s="9"/>
    </row>
    <row r="20" spans="1:7" x14ac:dyDescent="0.25">
      <c r="A20" s="2" t="s">
        <v>34</v>
      </c>
      <c r="B20" s="2">
        <v>30.58059118744324</v>
      </c>
      <c r="C20" s="2" t="s">
        <v>67</v>
      </c>
      <c r="E20" s="9"/>
      <c r="F20" s="9"/>
      <c r="G20" s="9">
        <f>B20</f>
        <v>30.58059118744324</v>
      </c>
    </row>
    <row r="21" spans="1:7" x14ac:dyDescent="0.25">
      <c r="A21" s="1" t="s">
        <v>76</v>
      </c>
      <c r="E21" s="9"/>
      <c r="F21" s="9"/>
      <c r="G21" s="9"/>
    </row>
    <row r="22" spans="1:7" x14ac:dyDescent="0.25">
      <c r="A22" s="2" t="s">
        <v>0</v>
      </c>
      <c r="B22" s="2" t="s">
        <v>65</v>
      </c>
      <c r="C22" s="2" t="s">
        <v>66</v>
      </c>
      <c r="E22" s="9"/>
      <c r="F22" s="9"/>
      <c r="G22" s="9"/>
    </row>
    <row r="23" spans="1:7" x14ac:dyDescent="0.25">
      <c r="A23" s="2" t="s">
        <v>31</v>
      </c>
      <c r="B23" s="2">
        <v>8.7365562313029166</v>
      </c>
      <c r="C23" s="2" t="s">
        <v>67</v>
      </c>
      <c r="E23" s="9">
        <f>SUM(B23:B24)</f>
        <v>31.230256106104129</v>
      </c>
      <c r="F23" s="9">
        <f>B23</f>
        <v>8.7365562313029166</v>
      </c>
      <c r="G23" s="9"/>
    </row>
    <row r="24" spans="1:7" x14ac:dyDescent="0.25">
      <c r="A24" s="2" t="s">
        <v>32</v>
      </c>
      <c r="B24" s="2">
        <v>22.493699874801212</v>
      </c>
      <c r="C24" s="2" t="s">
        <v>67</v>
      </c>
      <c r="E24" s="9"/>
      <c r="F24" s="9"/>
      <c r="G24" s="9">
        <f>B24</f>
        <v>22.493699874801212</v>
      </c>
    </row>
    <row r="25" spans="1:7" x14ac:dyDescent="0.25">
      <c r="A25" s="2" t="s">
        <v>33</v>
      </c>
      <c r="B25" s="2">
        <v>11.237226340285641</v>
      </c>
      <c r="C25" s="2" t="s">
        <v>67</v>
      </c>
      <c r="E25" s="9">
        <f>SUM(B25:B26)</f>
        <v>33.523283065358683</v>
      </c>
      <c r="F25" s="9">
        <f>B25</f>
        <v>11.237226340285641</v>
      </c>
      <c r="G25" s="9"/>
    </row>
    <row r="26" spans="1:7" x14ac:dyDescent="0.25">
      <c r="A26" s="2" t="s">
        <v>34</v>
      </c>
      <c r="B26" s="2">
        <v>22.286056725073042</v>
      </c>
      <c r="C26" s="2" t="s">
        <v>67</v>
      </c>
      <c r="E26" s="9"/>
      <c r="F26" s="9"/>
      <c r="G26" s="9">
        <f>B26</f>
        <v>22.286056725073042</v>
      </c>
    </row>
    <row r="27" spans="1:7" x14ac:dyDescent="0.25">
      <c r="A27" s="1" t="s">
        <v>77</v>
      </c>
      <c r="E27" s="9"/>
      <c r="F27" s="9"/>
      <c r="G27" s="9"/>
    </row>
    <row r="28" spans="1:7" x14ac:dyDescent="0.25">
      <c r="A28" s="2" t="s">
        <v>0</v>
      </c>
      <c r="B28" s="2" t="s">
        <v>65</v>
      </c>
      <c r="C28" s="2" t="s">
        <v>66</v>
      </c>
      <c r="E28" s="9"/>
      <c r="F28" s="9"/>
      <c r="G28" s="9"/>
    </row>
    <row r="29" spans="1:7" x14ac:dyDescent="0.25">
      <c r="A29" s="2" t="s">
        <v>31</v>
      </c>
      <c r="B29" s="2">
        <v>8.1341753287857781</v>
      </c>
      <c r="C29" s="2" t="s">
        <v>67</v>
      </c>
      <c r="E29" s="9">
        <f>SUM(B29:B30)</f>
        <v>27.062592925980631</v>
      </c>
      <c r="F29" s="9">
        <f>B29</f>
        <v>8.1341753287857781</v>
      </c>
      <c r="G29" s="9"/>
    </row>
    <row r="30" spans="1:7" x14ac:dyDescent="0.25">
      <c r="A30" s="2" t="s">
        <v>32</v>
      </c>
      <c r="B30" s="2">
        <v>18.928417597194851</v>
      </c>
      <c r="C30" s="2" t="s">
        <v>67</v>
      </c>
      <c r="E30" s="9"/>
      <c r="F30" s="9"/>
      <c r="G30" s="9">
        <f>B30</f>
        <v>18.928417597194851</v>
      </c>
    </row>
    <row r="31" spans="1:7" x14ac:dyDescent="0.25">
      <c r="A31" s="2" t="s">
        <v>33</v>
      </c>
      <c r="B31" s="2">
        <v>8.1208748279476186</v>
      </c>
      <c r="C31" s="2" t="s">
        <v>67</v>
      </c>
      <c r="E31" s="9">
        <f>SUM(B31:B32)</f>
        <v>27.985671748830832</v>
      </c>
      <c r="F31" s="9">
        <f>B31</f>
        <v>8.1208748279476186</v>
      </c>
      <c r="G31" s="9"/>
    </row>
    <row r="32" spans="1:7" x14ac:dyDescent="0.25">
      <c r="A32" s="2" t="s">
        <v>34</v>
      </c>
      <c r="B32" s="2">
        <v>19.864796920883215</v>
      </c>
      <c r="C32" s="2" t="s">
        <v>67</v>
      </c>
      <c r="E32" s="9"/>
      <c r="F32" s="9"/>
      <c r="G32" s="9">
        <f>B32</f>
        <v>19.864796920883215</v>
      </c>
    </row>
    <row r="33" spans="1:7" x14ac:dyDescent="0.25">
      <c r="A33" s="1" t="s">
        <v>78</v>
      </c>
      <c r="E33" s="9"/>
      <c r="F33" s="9"/>
      <c r="G33" s="9"/>
    </row>
    <row r="34" spans="1:7" x14ac:dyDescent="0.25">
      <c r="A34" s="2" t="s">
        <v>0</v>
      </c>
      <c r="B34" s="2" t="s">
        <v>65</v>
      </c>
      <c r="C34" s="2" t="s">
        <v>66</v>
      </c>
      <c r="E34" s="9"/>
      <c r="F34" s="9"/>
      <c r="G34" s="9"/>
    </row>
    <row r="35" spans="1:7" x14ac:dyDescent="0.25">
      <c r="A35" s="2" t="s">
        <v>31</v>
      </c>
      <c r="B35" s="2">
        <v>8.5362662150126631</v>
      </c>
      <c r="C35" s="2" t="s">
        <v>67</v>
      </c>
      <c r="E35" s="9">
        <f>SUM(B35:B36)</f>
        <v>29.743526712948253</v>
      </c>
      <c r="F35" s="9">
        <f>B35</f>
        <v>8.5362662150126631</v>
      </c>
      <c r="G35" s="9"/>
    </row>
    <row r="36" spans="1:7" x14ac:dyDescent="0.25">
      <c r="A36" s="2" t="s">
        <v>32</v>
      </c>
      <c r="B36" s="2">
        <v>21.207260497935589</v>
      </c>
      <c r="C36" s="2" t="s">
        <v>67</v>
      </c>
      <c r="E36" s="9"/>
      <c r="F36" s="9"/>
      <c r="G36" s="9">
        <f>B36</f>
        <v>21.207260497935589</v>
      </c>
    </row>
    <row r="37" spans="1:7" x14ac:dyDescent="0.25">
      <c r="A37" s="2" t="s">
        <v>33</v>
      </c>
      <c r="B37" s="2">
        <v>8.3952828298159279</v>
      </c>
      <c r="C37" s="2" t="s">
        <v>67</v>
      </c>
      <c r="E37" s="9">
        <f>SUM(B37:B38)</f>
        <v>28.178295721961405</v>
      </c>
      <c r="F37" s="9">
        <f>B37</f>
        <v>8.3952828298159279</v>
      </c>
      <c r="G37" s="9"/>
    </row>
    <row r="38" spans="1:7" x14ac:dyDescent="0.25">
      <c r="A38" s="2" t="s">
        <v>34</v>
      </c>
      <c r="B38" s="2">
        <v>19.783012892145475</v>
      </c>
      <c r="C38" s="2" t="s">
        <v>67</v>
      </c>
      <c r="E38" s="9"/>
      <c r="F38" s="9"/>
      <c r="G38" s="9">
        <f>B38</f>
        <v>19.783012892145475</v>
      </c>
    </row>
    <row r="43" spans="1:7" x14ac:dyDescent="0.25">
      <c r="B43"/>
    </row>
    <row r="44" spans="1:7" x14ac:dyDescent="0.25">
      <c r="B44"/>
    </row>
    <row r="45" spans="1:7" x14ac:dyDescent="0.25">
      <c r="B45"/>
    </row>
    <row r="46" spans="1:7" x14ac:dyDescent="0.25">
      <c r="B46"/>
    </row>
    <row r="47" spans="1:7" x14ac:dyDescent="0.25">
      <c r="B47"/>
    </row>
    <row r="48" spans="1:7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x14ac:dyDescent="0.25">
      <c r="B67"/>
    </row>
    <row r="68" spans="2:2" x14ac:dyDescent="0.25">
      <c r="B68"/>
    </row>
    <row r="69" spans="2:2" x14ac:dyDescent="0.25">
      <c r="B6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9"/>
  <sheetViews>
    <sheetView zoomScale="70" zoomScaleNormal="70" workbookViewId="0">
      <selection activeCell="E3" sqref="E3:G12"/>
    </sheetView>
  </sheetViews>
  <sheetFormatPr defaultRowHeight="15" x14ac:dyDescent="0.25"/>
  <cols>
    <col min="2" max="2" width="9.140625" style="5"/>
    <col min="4" max="4" width="20.28515625" customWidth="1"/>
  </cols>
  <sheetData>
    <row r="1" spans="1:9" x14ac:dyDescent="0.25">
      <c r="A1" s="4" t="s">
        <v>64</v>
      </c>
      <c r="D1" s="7"/>
      <c r="E1" s="6" t="s">
        <v>45</v>
      </c>
      <c r="F1" s="6"/>
    </row>
    <row r="2" spans="1:9" x14ac:dyDescent="0.25">
      <c r="A2" s="7"/>
      <c r="B2" s="9"/>
      <c r="E2" s="26" t="s">
        <v>59</v>
      </c>
      <c r="F2" s="11" t="s">
        <v>48</v>
      </c>
      <c r="G2" s="12" t="s">
        <v>49</v>
      </c>
    </row>
    <row r="3" spans="1:9" ht="18.75" x14ac:dyDescent="0.3">
      <c r="A3" s="7"/>
      <c r="B3" s="16" t="s">
        <v>36</v>
      </c>
      <c r="C3" s="14" t="s">
        <v>58</v>
      </c>
      <c r="D3" s="14"/>
      <c r="E3" s="33">
        <f>AVERAGE(E5:E12)</f>
        <v>48.25400343965385</v>
      </c>
      <c r="F3" s="13">
        <f>AVERAGE(F5:F12)</f>
        <v>15.414589437461443</v>
      </c>
      <c r="G3" s="13">
        <f>AVERAGE(G5:G12)</f>
        <v>32.839414002192413</v>
      </c>
    </row>
    <row r="4" spans="1:9" x14ac:dyDescent="0.25">
      <c r="A4" s="7"/>
      <c r="B4" s="16" t="s">
        <v>40</v>
      </c>
      <c r="C4" s="14"/>
      <c r="D4" s="14"/>
      <c r="E4" s="13">
        <f>STDEV(E5:E12)</f>
        <v>8.5594151956343421</v>
      </c>
      <c r="F4" s="13">
        <f>STDEV(F5:F12)</f>
        <v>1.9897382741089378</v>
      </c>
      <c r="G4" s="13">
        <f>STDEV(G5:G12)</f>
        <v>6.9843943429328306</v>
      </c>
    </row>
    <row r="5" spans="1:9" x14ac:dyDescent="0.25">
      <c r="B5" s="9" t="s">
        <v>50</v>
      </c>
      <c r="C5" t="s">
        <v>41</v>
      </c>
      <c r="E5" s="9">
        <f>E17</f>
        <v>48.410602793867923</v>
      </c>
      <c r="F5" s="5">
        <f>F17</f>
        <v>16.56758574930798</v>
      </c>
      <c r="G5" s="5">
        <f>G18</f>
        <v>31.843017044559939</v>
      </c>
    </row>
    <row r="6" spans="1:9" x14ac:dyDescent="0.25">
      <c r="B6" s="9" t="s">
        <v>51</v>
      </c>
      <c r="E6" s="9">
        <f>E19</f>
        <v>57.641259853236406</v>
      </c>
      <c r="F6" s="5">
        <f>F19</f>
        <v>18.361163791735549</v>
      </c>
      <c r="G6" s="5">
        <f>G20</f>
        <v>39.280096061500856</v>
      </c>
    </row>
    <row r="7" spans="1:9" x14ac:dyDescent="0.25">
      <c r="B7" s="9" t="s">
        <v>52</v>
      </c>
      <c r="C7" t="s">
        <v>42</v>
      </c>
      <c r="E7" s="9">
        <f>E23</f>
        <v>40.305792344127894</v>
      </c>
      <c r="F7" s="5">
        <f>F23</f>
        <v>13.54100883748821</v>
      </c>
      <c r="G7" s="5">
        <f>G24</f>
        <v>26.764783506639681</v>
      </c>
    </row>
    <row r="8" spans="1:9" x14ac:dyDescent="0.25">
      <c r="B8" s="9" t="s">
        <v>53</v>
      </c>
      <c r="E8" s="9">
        <f>E25</f>
        <v>34.640223432714031</v>
      </c>
      <c r="F8" s="5">
        <f>F25</f>
        <v>11.855219770604656</v>
      </c>
      <c r="G8" s="5">
        <f>G26</f>
        <v>22.785003662109375</v>
      </c>
    </row>
    <row r="9" spans="1:9" x14ac:dyDescent="0.25">
      <c r="B9" s="9" t="s">
        <v>54</v>
      </c>
      <c r="C9" t="s">
        <v>43</v>
      </c>
      <c r="E9" s="9">
        <f>E29</f>
        <v>45.917099651028053</v>
      </c>
      <c r="F9" s="5">
        <f>F29</f>
        <v>14.887272430912367</v>
      </c>
      <c r="G9" s="5">
        <f>G30</f>
        <v>31.029827220115688</v>
      </c>
    </row>
    <row r="10" spans="1:9" x14ac:dyDescent="0.25">
      <c r="B10" s="9" t="s">
        <v>55</v>
      </c>
      <c r="E10" s="9">
        <f>E31</f>
        <v>45.370197566582277</v>
      </c>
      <c r="F10" s="5">
        <f>F31</f>
        <v>16.241749655895237</v>
      </c>
      <c r="G10" s="5">
        <f>G32</f>
        <v>29.128447910687036</v>
      </c>
    </row>
    <row r="11" spans="1:9" x14ac:dyDescent="0.25">
      <c r="B11" s="9" t="s">
        <v>56</v>
      </c>
      <c r="C11" t="s">
        <v>44</v>
      </c>
      <c r="E11" s="9">
        <f>E35</f>
        <v>54.244300287067048</v>
      </c>
      <c r="F11" s="5">
        <f>F35</f>
        <v>15.817482261453419</v>
      </c>
      <c r="G11" s="5">
        <f>G36</f>
        <v>38.426818025613628</v>
      </c>
    </row>
    <row r="12" spans="1:9" x14ac:dyDescent="0.25">
      <c r="B12" s="9" t="s">
        <v>57</v>
      </c>
      <c r="E12" s="9">
        <f>E37</f>
        <v>59.502551588607176</v>
      </c>
      <c r="F12" s="5">
        <f>F37</f>
        <v>16.045233002294122</v>
      </c>
      <c r="G12" s="5">
        <f>G38</f>
        <v>43.45731858631305</v>
      </c>
    </row>
    <row r="13" spans="1:9" x14ac:dyDescent="0.25">
      <c r="D13" s="7"/>
      <c r="E13" s="7"/>
      <c r="F13" s="7"/>
      <c r="G13" s="7"/>
      <c r="H13" s="7"/>
      <c r="I13" s="7"/>
    </row>
    <row r="14" spans="1:9" x14ac:dyDescent="0.25">
      <c r="A14" s="8"/>
      <c r="B14" s="15" t="s">
        <v>39</v>
      </c>
      <c r="C14" s="8"/>
      <c r="D14" s="7"/>
      <c r="E14" s="7"/>
      <c r="F14" s="7"/>
      <c r="G14" s="7"/>
      <c r="H14" s="7"/>
      <c r="I14" s="7"/>
    </row>
    <row r="15" spans="1:9" x14ac:dyDescent="0.25">
      <c r="A15" s="1" t="s">
        <v>79</v>
      </c>
    </row>
    <row r="16" spans="1:9" x14ac:dyDescent="0.25">
      <c r="A16" s="2" t="s">
        <v>0</v>
      </c>
      <c r="B16" s="2" t="s">
        <v>65</v>
      </c>
      <c r="C16" s="2" t="s">
        <v>66</v>
      </c>
      <c r="E16" s="26" t="s">
        <v>59</v>
      </c>
      <c r="F16" s="11" t="s">
        <v>48</v>
      </c>
      <c r="G16" s="12" t="s">
        <v>49</v>
      </c>
    </row>
    <row r="17" spans="1:7" x14ac:dyDescent="0.25">
      <c r="A17" s="2" t="s">
        <v>31</v>
      </c>
      <c r="B17" s="2">
        <v>16.56758574930798</v>
      </c>
      <c r="C17" s="2" t="s">
        <v>67</v>
      </c>
      <c r="E17" s="9">
        <f>SUM(B17:B18)</f>
        <v>48.410602793867923</v>
      </c>
      <c r="F17" s="9">
        <f>B17</f>
        <v>16.56758574930798</v>
      </c>
      <c r="G17" s="9"/>
    </row>
    <row r="18" spans="1:7" x14ac:dyDescent="0.25">
      <c r="A18" s="2" t="s">
        <v>32</v>
      </c>
      <c r="B18" s="2">
        <v>31.843017044559939</v>
      </c>
      <c r="C18" s="2" t="s">
        <v>67</v>
      </c>
      <c r="E18" s="9"/>
      <c r="F18" s="9"/>
      <c r="G18" s="9">
        <f>B18</f>
        <v>31.843017044559939</v>
      </c>
    </row>
    <row r="19" spans="1:7" x14ac:dyDescent="0.25">
      <c r="A19" s="2" t="s">
        <v>33</v>
      </c>
      <c r="B19" s="2">
        <v>18.361163791735549</v>
      </c>
      <c r="C19" s="2" t="s">
        <v>67</v>
      </c>
      <c r="E19" s="9">
        <f>SUM(B19:B20)</f>
        <v>57.641259853236406</v>
      </c>
      <c r="F19" s="9">
        <f>B19</f>
        <v>18.361163791735549</v>
      </c>
      <c r="G19" s="9"/>
    </row>
    <row r="20" spans="1:7" x14ac:dyDescent="0.25">
      <c r="A20" s="2" t="s">
        <v>34</v>
      </c>
      <c r="B20" s="2">
        <v>39.280096061500856</v>
      </c>
      <c r="C20" s="2" t="s">
        <v>67</v>
      </c>
      <c r="E20" s="9"/>
      <c r="F20" s="9"/>
      <c r="G20" s="9">
        <f>B20</f>
        <v>39.280096061500856</v>
      </c>
    </row>
    <row r="21" spans="1:7" x14ac:dyDescent="0.25">
      <c r="A21" s="1" t="s">
        <v>80</v>
      </c>
      <c r="E21" s="9"/>
      <c r="F21" s="9"/>
      <c r="G21" s="9"/>
    </row>
    <row r="22" spans="1:7" x14ac:dyDescent="0.25">
      <c r="A22" s="2" t="s">
        <v>0</v>
      </c>
      <c r="B22" s="2" t="s">
        <v>65</v>
      </c>
      <c r="C22" s="2" t="s">
        <v>66</v>
      </c>
      <c r="E22" s="9"/>
      <c r="F22" s="9"/>
      <c r="G22" s="9"/>
    </row>
    <row r="23" spans="1:7" x14ac:dyDescent="0.25">
      <c r="A23" s="2" t="s">
        <v>31</v>
      </c>
      <c r="B23" s="2">
        <v>13.54100883748821</v>
      </c>
      <c r="C23" s="2" t="s">
        <v>67</v>
      </c>
      <c r="E23" s="9">
        <f>SUM(B23:B24)</f>
        <v>40.305792344127894</v>
      </c>
      <c r="F23" s="9">
        <f>B23</f>
        <v>13.54100883748821</v>
      </c>
      <c r="G23" s="9"/>
    </row>
    <row r="24" spans="1:7" x14ac:dyDescent="0.25">
      <c r="A24" s="2" t="s">
        <v>32</v>
      </c>
      <c r="B24" s="2">
        <v>26.764783506639681</v>
      </c>
      <c r="C24" s="2" t="s">
        <v>67</v>
      </c>
      <c r="E24" s="9"/>
      <c r="F24" s="9"/>
      <c r="G24" s="9">
        <f>B24</f>
        <v>26.764783506639681</v>
      </c>
    </row>
    <row r="25" spans="1:7" x14ac:dyDescent="0.25">
      <c r="A25" s="2" t="s">
        <v>33</v>
      </c>
      <c r="B25" s="2">
        <v>11.855219770604656</v>
      </c>
      <c r="C25" s="2" t="s">
        <v>67</v>
      </c>
      <c r="E25" s="9">
        <f>SUM(B25:B26)</f>
        <v>34.640223432714031</v>
      </c>
      <c r="F25" s="9">
        <f>B25</f>
        <v>11.855219770604656</v>
      </c>
      <c r="G25" s="9"/>
    </row>
    <row r="26" spans="1:7" x14ac:dyDescent="0.25">
      <c r="A26" s="2" t="s">
        <v>34</v>
      </c>
      <c r="B26" s="2">
        <v>22.785003662109375</v>
      </c>
      <c r="C26" s="2" t="s">
        <v>67</v>
      </c>
      <c r="E26" s="9"/>
      <c r="F26" s="9"/>
      <c r="G26" s="9">
        <f>B26</f>
        <v>22.785003662109375</v>
      </c>
    </row>
    <row r="27" spans="1:7" x14ac:dyDescent="0.25">
      <c r="A27" s="1" t="s">
        <v>81</v>
      </c>
      <c r="E27" s="9"/>
      <c r="F27" s="9"/>
      <c r="G27" s="9"/>
    </row>
    <row r="28" spans="1:7" x14ac:dyDescent="0.25">
      <c r="A28" s="2" t="s">
        <v>0</v>
      </c>
      <c r="B28" s="2" t="s">
        <v>65</v>
      </c>
      <c r="C28" s="2" t="s">
        <v>66</v>
      </c>
      <c r="E28" s="9"/>
      <c r="F28" s="9"/>
      <c r="G28" s="9"/>
    </row>
    <row r="29" spans="1:7" x14ac:dyDescent="0.25">
      <c r="A29" s="2" t="s">
        <v>31</v>
      </c>
      <c r="B29" s="2">
        <v>14.887272430912367</v>
      </c>
      <c r="C29" s="2" t="s">
        <v>67</v>
      </c>
      <c r="E29" s="9">
        <f>SUM(B29:B30)</f>
        <v>45.917099651028053</v>
      </c>
      <c r="F29" s="9">
        <f>B29</f>
        <v>14.887272430912367</v>
      </c>
      <c r="G29" s="9"/>
    </row>
    <row r="30" spans="1:7" x14ac:dyDescent="0.25">
      <c r="A30" s="2" t="s">
        <v>32</v>
      </c>
      <c r="B30" s="2">
        <v>31.029827220115688</v>
      </c>
      <c r="C30" s="2" t="s">
        <v>67</v>
      </c>
      <c r="E30" s="9"/>
      <c r="F30" s="9"/>
      <c r="G30" s="9">
        <f>B30</f>
        <v>31.029827220115688</v>
      </c>
    </row>
    <row r="31" spans="1:7" x14ac:dyDescent="0.25">
      <c r="A31" s="2" t="s">
        <v>33</v>
      </c>
      <c r="B31" s="2">
        <v>16.241749655895237</v>
      </c>
      <c r="C31" s="2" t="s">
        <v>67</v>
      </c>
      <c r="E31" s="9">
        <f>SUM(B31:B32)</f>
        <v>45.370197566582277</v>
      </c>
      <c r="F31" s="9">
        <f>B31</f>
        <v>16.241749655895237</v>
      </c>
      <c r="G31" s="9"/>
    </row>
    <row r="32" spans="1:7" x14ac:dyDescent="0.25">
      <c r="A32" s="2" t="s">
        <v>34</v>
      </c>
      <c r="B32" s="2">
        <v>29.128447910687036</v>
      </c>
      <c r="C32" s="2" t="s">
        <v>67</v>
      </c>
      <c r="E32" s="9"/>
      <c r="F32" s="9"/>
      <c r="G32" s="9">
        <f>B32</f>
        <v>29.128447910687036</v>
      </c>
    </row>
    <row r="33" spans="1:7" x14ac:dyDescent="0.25">
      <c r="A33" s="1" t="s">
        <v>82</v>
      </c>
      <c r="E33" s="9"/>
      <c r="F33" s="9"/>
      <c r="G33" s="9"/>
    </row>
    <row r="34" spans="1:7" x14ac:dyDescent="0.25">
      <c r="A34" s="2" t="s">
        <v>0</v>
      </c>
      <c r="B34" s="2" t="s">
        <v>65</v>
      </c>
      <c r="C34" s="2" t="s">
        <v>66</v>
      </c>
      <c r="E34" s="9"/>
      <c r="F34" s="9"/>
      <c r="G34" s="9"/>
    </row>
    <row r="35" spans="1:7" x14ac:dyDescent="0.25">
      <c r="A35" s="2" t="s">
        <v>31</v>
      </c>
      <c r="B35" s="2">
        <v>15.817482261453419</v>
      </c>
      <c r="C35" s="2" t="s">
        <v>67</v>
      </c>
      <c r="E35" s="9">
        <f>SUM(B35:B36)</f>
        <v>54.244300287067048</v>
      </c>
      <c r="F35" s="9">
        <f>B35</f>
        <v>15.817482261453419</v>
      </c>
      <c r="G35" s="9"/>
    </row>
    <row r="36" spans="1:7" x14ac:dyDescent="0.25">
      <c r="A36" s="2" t="s">
        <v>32</v>
      </c>
      <c r="B36" s="2">
        <v>38.426818025613628</v>
      </c>
      <c r="C36" s="2" t="s">
        <v>67</v>
      </c>
      <c r="E36" s="9"/>
      <c r="F36" s="9"/>
      <c r="G36" s="9">
        <f>B36</f>
        <v>38.426818025613628</v>
      </c>
    </row>
    <row r="37" spans="1:7" x14ac:dyDescent="0.25">
      <c r="A37" s="2" t="s">
        <v>33</v>
      </c>
      <c r="B37" s="2">
        <v>16.045233002294122</v>
      </c>
      <c r="C37" s="2" t="s">
        <v>67</v>
      </c>
      <c r="E37" s="9">
        <f>SUM(B37:B38)</f>
        <v>59.502551588607176</v>
      </c>
      <c r="F37" s="9">
        <f>B37</f>
        <v>16.045233002294122</v>
      </c>
      <c r="G37" s="9"/>
    </row>
    <row r="38" spans="1:7" x14ac:dyDescent="0.25">
      <c r="A38" s="2" t="s">
        <v>34</v>
      </c>
      <c r="B38" s="2">
        <v>43.45731858631305</v>
      </c>
      <c r="C38" s="2" t="s">
        <v>67</v>
      </c>
      <c r="E38" s="9"/>
      <c r="F38" s="9"/>
      <c r="G38" s="9">
        <f>B38</f>
        <v>43.45731858631305</v>
      </c>
    </row>
    <row r="39" spans="1:7" x14ac:dyDescent="0.25">
      <c r="E39" s="9"/>
      <c r="F39" s="9"/>
      <c r="G39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5"/>
  <sheetViews>
    <sheetView tabSelected="1" zoomScale="60" zoomScaleNormal="60" workbookViewId="0">
      <selection activeCell="B45" sqref="B45"/>
    </sheetView>
  </sheetViews>
  <sheetFormatPr defaultRowHeight="15" x14ac:dyDescent="0.25"/>
  <cols>
    <col min="1" max="1" width="29.42578125" customWidth="1"/>
    <col min="2" max="2" width="89.85546875" customWidth="1"/>
    <col min="3" max="3" width="48.28515625" customWidth="1"/>
  </cols>
  <sheetData>
    <row r="1" spans="1:3" x14ac:dyDescent="0.25">
      <c r="B1" s="23"/>
    </row>
    <row r="2" spans="1:3" x14ac:dyDescent="0.25">
      <c r="B2" t="s">
        <v>1</v>
      </c>
    </row>
    <row r="3" spans="1:3" x14ac:dyDescent="0.25">
      <c r="B3" t="s">
        <v>2</v>
      </c>
    </row>
    <row r="5" spans="1:3" x14ac:dyDescent="0.25">
      <c r="B5" t="s">
        <v>2</v>
      </c>
      <c r="C5" t="s">
        <v>3</v>
      </c>
    </row>
    <row r="6" spans="1:3" x14ac:dyDescent="0.25">
      <c r="B6" t="s">
        <v>4</v>
      </c>
    </row>
    <row r="8" spans="1:3" x14ac:dyDescent="0.25">
      <c r="B8" t="s">
        <v>5</v>
      </c>
    </row>
    <row r="9" spans="1:3" ht="90" x14ac:dyDescent="0.25">
      <c r="B9" s="3" t="s">
        <v>6</v>
      </c>
    </row>
    <row r="10" spans="1:3" x14ac:dyDescent="0.25">
      <c r="B10" t="s">
        <v>7</v>
      </c>
    </row>
    <row r="13" spans="1:3" x14ac:dyDescent="0.25">
      <c r="B13" s="23"/>
    </row>
    <row r="14" spans="1:3" x14ac:dyDescent="0.25">
      <c r="A14" t="s">
        <v>37</v>
      </c>
      <c r="B14" s="23">
        <v>0.186</v>
      </c>
    </row>
    <row r="15" spans="1:3" x14ac:dyDescent="0.25">
      <c r="A15" t="s">
        <v>38</v>
      </c>
      <c r="B15" s="23">
        <f>2*B14</f>
        <v>0.37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B26"/>
  <sheetViews>
    <sheetView topLeftCell="A10" workbookViewId="0">
      <selection activeCell="B37" sqref="B37"/>
    </sheetView>
  </sheetViews>
  <sheetFormatPr defaultRowHeight="15" x14ac:dyDescent="0.25"/>
  <cols>
    <col min="2" max="2" width="183" customWidth="1"/>
  </cols>
  <sheetData>
    <row r="2" spans="2:2" x14ac:dyDescent="0.25">
      <c r="B2" t="s">
        <v>8</v>
      </c>
    </row>
    <row r="4" spans="2:2" x14ac:dyDescent="0.25">
      <c r="B4" t="s">
        <v>9</v>
      </c>
    </row>
    <row r="5" spans="2:2" x14ac:dyDescent="0.25">
      <c r="B5" t="s">
        <v>10</v>
      </c>
    </row>
    <row r="6" spans="2:2" x14ac:dyDescent="0.25">
      <c r="B6" t="s">
        <v>11</v>
      </c>
    </row>
    <row r="7" spans="2:2" x14ac:dyDescent="0.25">
      <c r="B7" t="s">
        <v>12</v>
      </c>
    </row>
    <row r="8" spans="2:2" x14ac:dyDescent="0.25">
      <c r="B8" t="s">
        <v>13</v>
      </c>
    </row>
    <row r="9" spans="2:2" x14ac:dyDescent="0.25">
      <c r="B9" t="s">
        <v>14</v>
      </c>
    </row>
    <row r="10" spans="2:2" x14ac:dyDescent="0.25">
      <c r="B10" t="s">
        <v>15</v>
      </c>
    </row>
    <row r="11" spans="2:2" x14ac:dyDescent="0.25">
      <c r="B11" t="s">
        <v>16</v>
      </c>
    </row>
    <row r="12" spans="2:2" x14ac:dyDescent="0.25">
      <c r="B12" t="s">
        <v>17</v>
      </c>
    </row>
    <row r="13" spans="2:2" x14ac:dyDescent="0.25">
      <c r="B13" t="s">
        <v>18</v>
      </c>
    </row>
    <row r="14" spans="2:2" x14ac:dyDescent="0.25">
      <c r="B14" t="s">
        <v>19</v>
      </c>
    </row>
    <row r="15" spans="2:2" x14ac:dyDescent="0.25">
      <c r="B15" t="s">
        <v>20</v>
      </c>
    </row>
    <row r="16" spans="2:2" x14ac:dyDescent="0.25">
      <c r="B16" t="s">
        <v>21</v>
      </c>
    </row>
    <row r="17" spans="2:2" x14ac:dyDescent="0.25">
      <c r="B17" t="s">
        <v>22</v>
      </c>
    </row>
    <row r="18" spans="2:2" x14ac:dyDescent="0.25">
      <c r="B18" t="s">
        <v>23</v>
      </c>
    </row>
    <row r="19" spans="2:2" x14ac:dyDescent="0.25">
      <c r="B19" t="s">
        <v>24</v>
      </c>
    </row>
    <row r="20" spans="2:2" x14ac:dyDescent="0.25">
      <c r="B20" t="s">
        <v>25</v>
      </c>
    </row>
    <row r="21" spans="2:2" x14ac:dyDescent="0.25">
      <c r="B21" t="s">
        <v>26</v>
      </c>
    </row>
    <row r="22" spans="2:2" x14ac:dyDescent="0.25">
      <c r="B22" t="s">
        <v>27</v>
      </c>
    </row>
    <row r="23" spans="2:2" x14ac:dyDescent="0.25">
      <c r="B23" t="s">
        <v>28</v>
      </c>
    </row>
    <row r="24" spans="2:2" x14ac:dyDescent="0.25">
      <c r="B24" t="s">
        <v>29</v>
      </c>
    </row>
    <row r="26" spans="2:2" x14ac:dyDescent="0.25">
      <c r="B26" t="s">
        <v>3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#1-cSFMM </vt:lpstr>
      <vt:lpstr>#5-cSFMM </vt:lpstr>
      <vt:lpstr>#6-cSFMM</vt:lpstr>
      <vt:lpstr>#2-HCl</vt:lpstr>
      <vt:lpstr>#3- HCl</vt:lpstr>
      <vt:lpstr>#4, Bile-HCL</vt:lpstr>
      <vt:lpstr>How to measure </vt:lpstr>
      <vt:lpstr>Sheet2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Chunying</dc:creator>
  <cp:lastModifiedBy>Anisa Shaker</cp:lastModifiedBy>
  <dcterms:created xsi:type="dcterms:W3CDTF">2018-10-20T22:40:52Z</dcterms:created>
  <dcterms:modified xsi:type="dcterms:W3CDTF">2020-08-22T00:31:55Z</dcterms:modified>
</cp:coreProperties>
</file>